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2" sheetId="2" r:id="rId1"/>
    <sheet name="Sheet3" sheetId="3" r:id="rId2"/>
  </sheets>
  <calcPr calcId="152511"/>
</workbook>
</file>

<file path=xl/calcChain.xml><?xml version="1.0" encoding="utf-8"?>
<calcChain xmlns="http://schemas.openxmlformats.org/spreadsheetml/2006/main">
  <c r="AN128" i="2" l="1"/>
  <c r="AO128" i="2" s="1"/>
  <c r="AP128" i="2" s="1"/>
  <c r="AA128" i="2"/>
  <c r="AB128" i="2" s="1"/>
  <c r="N128" i="2"/>
  <c r="O128" i="2" s="1"/>
  <c r="P128" i="2" s="1"/>
  <c r="AN127" i="2"/>
  <c r="AO127" i="2" s="1"/>
  <c r="AP127" i="2" s="1"/>
  <c r="AA127" i="2"/>
  <c r="AB127" i="2" s="1"/>
  <c r="AC127" i="2" s="1"/>
  <c r="N127" i="2"/>
  <c r="O127" i="2" s="1"/>
  <c r="AN126" i="2"/>
  <c r="AO126" i="2" s="1"/>
  <c r="AB126" i="2"/>
  <c r="AC126" i="2" s="1"/>
  <c r="AA126" i="2"/>
  <c r="N126" i="2"/>
  <c r="O126" i="2" s="1"/>
  <c r="P126" i="2" s="1"/>
  <c r="AN125" i="2"/>
  <c r="AO125" i="2" s="1"/>
  <c r="AP125" i="2" s="1"/>
  <c r="AB125" i="2"/>
  <c r="AC125" i="2" s="1"/>
  <c r="AA125" i="2"/>
  <c r="N125" i="2"/>
  <c r="O125" i="2" s="1"/>
  <c r="P125" i="2" s="1"/>
  <c r="AN124" i="2"/>
  <c r="AO124" i="2" s="1"/>
  <c r="AP124" i="2" s="1"/>
  <c r="AA124" i="2"/>
  <c r="AB124" i="2" s="1"/>
  <c r="AC124" i="2" s="1"/>
  <c r="P124" i="2"/>
  <c r="N124" i="2"/>
  <c r="O124" i="2" s="1"/>
  <c r="AN123" i="2"/>
  <c r="AO123" i="2" s="1"/>
  <c r="AP123" i="2" s="1"/>
  <c r="AA123" i="2"/>
  <c r="AB123" i="2" s="1"/>
  <c r="AC123" i="2" s="1"/>
  <c r="N123" i="2"/>
  <c r="O123" i="2" s="1"/>
  <c r="P123" i="2" s="1"/>
  <c r="AN122" i="2"/>
  <c r="AO122" i="2" s="1"/>
  <c r="AP122" i="2" s="1"/>
  <c r="AA122" i="2"/>
  <c r="AB122" i="2" s="1"/>
  <c r="AC122" i="2" s="1"/>
  <c r="N122" i="2"/>
  <c r="O122" i="2" s="1"/>
  <c r="P122" i="2" s="1"/>
  <c r="AN121" i="2"/>
  <c r="AO121" i="2" s="1"/>
  <c r="AP121" i="2" s="1"/>
  <c r="AA121" i="2"/>
  <c r="AB121" i="2" s="1"/>
  <c r="AC121" i="2" s="1"/>
  <c r="N121" i="2"/>
  <c r="O121" i="2" s="1"/>
  <c r="P121" i="2" s="1"/>
  <c r="AN120" i="2"/>
  <c r="AO120" i="2" s="1"/>
  <c r="AP120" i="2" s="1"/>
  <c r="AA120" i="2"/>
  <c r="AB120" i="2" s="1"/>
  <c r="AC120" i="2" s="1"/>
  <c r="N120" i="2"/>
  <c r="O120" i="2" s="1"/>
  <c r="P120" i="2" s="1"/>
  <c r="AN119" i="2"/>
  <c r="AO119" i="2" s="1"/>
  <c r="AP119" i="2" s="1"/>
  <c r="AA119" i="2"/>
  <c r="AB119" i="2" s="1"/>
  <c r="AC119" i="2" s="1"/>
  <c r="N119" i="2"/>
  <c r="O119" i="2" s="1"/>
  <c r="P119" i="2" s="1"/>
  <c r="AN118" i="2"/>
  <c r="AO118" i="2" s="1"/>
  <c r="AP118" i="2" s="1"/>
  <c r="AA118" i="2"/>
  <c r="AB118" i="2" s="1"/>
  <c r="AC118" i="2" s="1"/>
  <c r="N118" i="2"/>
  <c r="O118" i="2" s="1"/>
  <c r="P118" i="2" s="1"/>
  <c r="AN117" i="2"/>
  <c r="AO117" i="2" s="1"/>
  <c r="AP117" i="2" s="1"/>
  <c r="AA117" i="2"/>
  <c r="AB117" i="2" s="1"/>
  <c r="AC117" i="2" s="1"/>
  <c r="N117" i="2"/>
  <c r="O117" i="2" s="1"/>
  <c r="P117" i="2" s="1"/>
  <c r="AN116" i="2"/>
  <c r="AO116" i="2" s="1"/>
  <c r="AP116" i="2" s="1"/>
  <c r="AA116" i="2"/>
  <c r="AB116" i="2" s="1"/>
  <c r="AC116" i="2" s="1"/>
  <c r="N116" i="2"/>
  <c r="O116" i="2" s="1"/>
  <c r="P116" i="2" s="1"/>
  <c r="AN115" i="2"/>
  <c r="AO115" i="2" s="1"/>
  <c r="AP115" i="2" s="1"/>
  <c r="AA115" i="2"/>
  <c r="AB115" i="2" s="1"/>
  <c r="AC115" i="2" s="1"/>
  <c r="N115" i="2"/>
  <c r="O115" i="2" s="1"/>
  <c r="P115" i="2" s="1"/>
  <c r="AN114" i="2"/>
  <c r="AO114" i="2" s="1"/>
  <c r="AP114" i="2" s="1"/>
  <c r="AA114" i="2"/>
  <c r="AB114" i="2" s="1"/>
  <c r="AC114" i="2" s="1"/>
  <c r="N114" i="2"/>
  <c r="O114" i="2" s="1"/>
  <c r="P114" i="2" s="1"/>
  <c r="AN113" i="2"/>
  <c r="AO113" i="2" s="1"/>
  <c r="AP113" i="2" s="1"/>
  <c r="AA113" i="2"/>
  <c r="AB113" i="2" s="1"/>
  <c r="AC113" i="2" s="1"/>
  <c r="N113" i="2"/>
  <c r="O113" i="2" s="1"/>
  <c r="P113" i="2" s="1"/>
  <c r="AN112" i="2"/>
  <c r="AO112" i="2" s="1"/>
  <c r="AP112" i="2" s="1"/>
  <c r="AA112" i="2"/>
  <c r="AB112" i="2" s="1"/>
  <c r="AC112" i="2" s="1"/>
  <c r="N112" i="2"/>
  <c r="O112" i="2" s="1"/>
  <c r="P112" i="2" s="1"/>
  <c r="AN111" i="2"/>
  <c r="AO111" i="2" s="1"/>
  <c r="AP111" i="2" s="1"/>
  <c r="AA111" i="2"/>
  <c r="AB111" i="2" s="1"/>
  <c r="AC111" i="2" s="1"/>
  <c r="N111" i="2"/>
  <c r="O111" i="2" s="1"/>
  <c r="P111" i="2" s="1"/>
  <c r="AN110" i="2"/>
  <c r="AO110" i="2" s="1"/>
  <c r="AP110" i="2" s="1"/>
  <c r="AA110" i="2"/>
  <c r="AB110" i="2" s="1"/>
  <c r="AC110" i="2" s="1"/>
  <c r="N110" i="2"/>
  <c r="O110" i="2" s="1"/>
  <c r="P110" i="2" s="1"/>
  <c r="AN109" i="2"/>
  <c r="AO109" i="2" s="1"/>
  <c r="AP109" i="2" s="1"/>
  <c r="AA109" i="2"/>
  <c r="AB109" i="2" s="1"/>
  <c r="AC109" i="2" s="1"/>
  <c r="P109" i="2"/>
  <c r="O109" i="2"/>
  <c r="N109" i="2"/>
  <c r="AN108" i="2"/>
  <c r="AO108" i="2" s="1"/>
  <c r="AP108" i="2" s="1"/>
  <c r="AA108" i="2"/>
  <c r="AB108" i="2" s="1"/>
  <c r="AC108" i="2" s="1"/>
  <c r="N108" i="2"/>
  <c r="O108" i="2" s="1"/>
  <c r="P108" i="2" s="1"/>
  <c r="AN107" i="2"/>
  <c r="AO107" i="2" s="1"/>
  <c r="AP107" i="2" s="1"/>
  <c r="AA107" i="2"/>
  <c r="AB107" i="2" s="1"/>
  <c r="AC107" i="2" s="1"/>
  <c r="N107" i="2"/>
  <c r="O107" i="2" s="1"/>
  <c r="P107" i="2" s="1"/>
  <c r="AN106" i="2"/>
  <c r="AO106" i="2" s="1"/>
  <c r="AP106" i="2" s="1"/>
  <c r="AA106" i="2"/>
  <c r="AB106" i="2" s="1"/>
  <c r="AC106" i="2" s="1"/>
  <c r="N106" i="2"/>
  <c r="O106" i="2" s="1"/>
  <c r="P106" i="2" s="1"/>
  <c r="AN105" i="2"/>
  <c r="AO105" i="2" s="1"/>
  <c r="AP105" i="2" s="1"/>
  <c r="AA105" i="2"/>
  <c r="AB105" i="2" s="1"/>
  <c r="AC105" i="2" s="1"/>
  <c r="P105" i="2"/>
  <c r="N105" i="2"/>
  <c r="O105" i="2" s="1"/>
  <c r="AN104" i="2"/>
  <c r="AO104" i="2" s="1"/>
  <c r="AP104" i="2" s="1"/>
  <c r="AA104" i="2"/>
  <c r="AB104" i="2" s="1"/>
  <c r="AC104" i="2" s="1"/>
  <c r="O104" i="2"/>
  <c r="P104" i="2" s="1"/>
  <c r="N104" i="2"/>
  <c r="AN103" i="2"/>
  <c r="AO103" i="2" s="1"/>
  <c r="AP103" i="2" s="1"/>
  <c r="AA103" i="2"/>
  <c r="AB103" i="2" s="1"/>
  <c r="AC103" i="2" s="1"/>
  <c r="N103" i="2"/>
  <c r="O103" i="2" s="1"/>
  <c r="P103" i="2" s="1"/>
  <c r="AP102" i="2"/>
  <c r="AN102" i="2"/>
  <c r="AO102" i="2" s="1"/>
  <c r="AA102" i="2"/>
  <c r="AB102" i="2" s="1"/>
  <c r="AC102" i="2" s="1"/>
  <c r="N102" i="2"/>
  <c r="O102" i="2" s="1"/>
  <c r="P102" i="2" s="1"/>
  <c r="AN101" i="2"/>
  <c r="AO101" i="2" s="1"/>
  <c r="AA101" i="2"/>
  <c r="AB101" i="2" s="1"/>
  <c r="AC101" i="2" s="1"/>
  <c r="N101" i="2"/>
  <c r="O101" i="2" s="1"/>
  <c r="P101" i="2" s="1"/>
  <c r="AN100" i="2"/>
  <c r="AO100" i="2" s="1"/>
  <c r="AP100" i="2" s="1"/>
  <c r="AA100" i="2"/>
  <c r="AB100" i="2" s="1"/>
  <c r="AC100" i="2" s="1"/>
  <c r="N100" i="2"/>
  <c r="O100" i="2" s="1"/>
  <c r="P100" i="2" s="1"/>
  <c r="AO99" i="2"/>
  <c r="AP99" i="2" s="1"/>
  <c r="AN99" i="2"/>
  <c r="AA99" i="2"/>
  <c r="AB99" i="2" s="1"/>
  <c r="AC99" i="2" s="1"/>
  <c r="N99" i="2"/>
  <c r="O99" i="2" s="1"/>
  <c r="P99" i="2" s="1"/>
  <c r="AO98" i="2"/>
  <c r="AP98" i="2" s="1"/>
  <c r="AN98" i="2"/>
  <c r="AA98" i="2"/>
  <c r="AB98" i="2" s="1"/>
  <c r="AC98" i="2" s="1"/>
  <c r="N98" i="2"/>
  <c r="O98" i="2" s="1"/>
  <c r="P98" i="2" s="1"/>
  <c r="AN97" i="2"/>
  <c r="AO97" i="2" s="1"/>
  <c r="AP97" i="2" s="1"/>
  <c r="AA97" i="2"/>
  <c r="AB97" i="2" s="1"/>
  <c r="AC97" i="2" s="1"/>
  <c r="N97" i="2"/>
  <c r="O97" i="2" s="1"/>
  <c r="P97" i="2" s="1"/>
  <c r="AN96" i="2"/>
  <c r="AO96" i="2" s="1"/>
  <c r="AP96" i="2" s="1"/>
  <c r="AA96" i="2"/>
  <c r="AB96" i="2" s="1"/>
  <c r="AC96" i="2" s="1"/>
  <c r="N96" i="2"/>
  <c r="O96" i="2" s="1"/>
  <c r="P96" i="2" s="1"/>
  <c r="AN95" i="2"/>
  <c r="AO95" i="2" s="1"/>
  <c r="AP95" i="2" s="1"/>
  <c r="AA95" i="2"/>
  <c r="AB95" i="2" s="1"/>
  <c r="AC95" i="2" s="1"/>
  <c r="N95" i="2"/>
  <c r="O95" i="2" s="1"/>
  <c r="P95" i="2" s="1"/>
  <c r="AN94" i="2"/>
  <c r="AO94" i="2" s="1"/>
  <c r="AP94" i="2" s="1"/>
  <c r="AB94" i="2"/>
  <c r="AC94" i="2" s="1"/>
  <c r="AA94" i="2"/>
  <c r="N94" i="2"/>
  <c r="O94" i="2" s="1"/>
  <c r="P94" i="2" s="1"/>
  <c r="AN93" i="2"/>
  <c r="AO93" i="2" s="1"/>
  <c r="AP93" i="2" s="1"/>
  <c r="AB93" i="2"/>
  <c r="AC93" i="2" s="1"/>
  <c r="AA93" i="2"/>
  <c r="N93" i="2"/>
  <c r="O93" i="2" s="1"/>
  <c r="P93" i="2" s="1"/>
  <c r="AN92" i="2"/>
  <c r="AO92" i="2" s="1"/>
  <c r="AP92" i="2" s="1"/>
  <c r="AA92" i="2"/>
  <c r="AB92" i="2" s="1"/>
  <c r="AC92" i="2" s="1"/>
  <c r="O92" i="2"/>
  <c r="P92" i="2" s="1"/>
  <c r="N92" i="2"/>
  <c r="AN91" i="2"/>
  <c r="AO91" i="2" s="1"/>
  <c r="AP91" i="2" s="1"/>
  <c r="AA91" i="2"/>
  <c r="AB91" i="2" s="1"/>
  <c r="AC91" i="2" s="1"/>
  <c r="N91" i="2"/>
  <c r="O91" i="2" s="1"/>
  <c r="P91" i="2" s="1"/>
  <c r="AN90" i="2"/>
  <c r="AO90" i="2" s="1"/>
  <c r="AP90" i="2" s="1"/>
  <c r="AA90" i="2"/>
  <c r="AB90" i="2" s="1"/>
  <c r="AC90" i="2" s="1"/>
  <c r="N90" i="2"/>
  <c r="O90" i="2" s="1"/>
  <c r="P90" i="2" s="1"/>
  <c r="AN89" i="2"/>
  <c r="AO89" i="2" s="1"/>
  <c r="AP89" i="2" s="1"/>
  <c r="AA89" i="2"/>
  <c r="AB89" i="2" s="1"/>
  <c r="AC89" i="2" s="1"/>
  <c r="N89" i="2"/>
  <c r="O89" i="2" s="1"/>
  <c r="P89" i="2" s="1"/>
  <c r="AN88" i="2"/>
  <c r="AO88" i="2" s="1"/>
  <c r="AP88" i="2" s="1"/>
  <c r="AC88" i="2"/>
  <c r="AA88" i="2"/>
  <c r="AB88" i="2" s="1"/>
  <c r="N88" i="2"/>
  <c r="O88" i="2" s="1"/>
  <c r="P88" i="2" s="1"/>
  <c r="AN87" i="2"/>
  <c r="AO87" i="2" s="1"/>
  <c r="AP87" i="2" s="1"/>
  <c r="AA87" i="2"/>
  <c r="AB87" i="2" s="1"/>
  <c r="AC87" i="2" s="1"/>
  <c r="N87" i="2"/>
  <c r="O87" i="2" s="1"/>
  <c r="P87" i="2" s="1"/>
  <c r="AO86" i="2"/>
  <c r="AP86" i="2" s="1"/>
  <c r="AN86" i="2"/>
  <c r="AA86" i="2"/>
  <c r="AB86" i="2" s="1"/>
  <c r="N86" i="2"/>
  <c r="O86" i="2" s="1"/>
  <c r="AO85" i="2"/>
  <c r="AP85" i="2" s="1"/>
  <c r="AN85" i="2"/>
  <c r="AA85" i="2"/>
  <c r="AB85" i="2" s="1"/>
  <c r="AC85" i="2" s="1"/>
  <c r="N85" i="2"/>
  <c r="O85" i="2" s="1"/>
  <c r="P85" i="2" s="1"/>
  <c r="AO84" i="2"/>
  <c r="AP84" i="2" s="1"/>
  <c r="AN84" i="2"/>
  <c r="AA84" i="2"/>
  <c r="AB84" i="2" s="1"/>
  <c r="AC84" i="2" s="1"/>
  <c r="N84" i="2"/>
  <c r="O84" i="2" s="1"/>
  <c r="P84" i="2" s="1"/>
  <c r="AN83" i="2"/>
  <c r="AO83" i="2" s="1"/>
  <c r="AP83" i="2" s="1"/>
  <c r="AA83" i="2"/>
  <c r="AB83" i="2" s="1"/>
  <c r="AC83" i="2" s="1"/>
  <c r="N83" i="2"/>
  <c r="O83" i="2" s="1"/>
  <c r="P83" i="2" s="1"/>
  <c r="AN82" i="2"/>
  <c r="AO82" i="2" s="1"/>
  <c r="AP82" i="2" s="1"/>
  <c r="AB82" i="2"/>
  <c r="AC82" i="2" s="1"/>
  <c r="AA82" i="2"/>
  <c r="N82" i="2"/>
  <c r="O82" i="2" s="1"/>
  <c r="P82" i="2" s="1"/>
  <c r="AN81" i="2"/>
  <c r="AO81" i="2" s="1"/>
  <c r="AP81" i="2" s="1"/>
  <c r="AA81" i="2"/>
  <c r="AB81" i="2" s="1"/>
  <c r="AC81" i="2" s="1"/>
  <c r="P81" i="2"/>
  <c r="N81" i="2"/>
  <c r="O81" i="2" s="1"/>
  <c r="AN80" i="2"/>
  <c r="AO80" i="2" s="1"/>
  <c r="AP80" i="2" s="1"/>
  <c r="AB80" i="2"/>
  <c r="AC80" i="2" s="1"/>
  <c r="AA80" i="2"/>
  <c r="N80" i="2"/>
  <c r="O80" i="2" s="1"/>
  <c r="P80" i="2" s="1"/>
  <c r="AN79" i="2"/>
  <c r="AO79" i="2" s="1"/>
  <c r="AP79" i="2" s="1"/>
  <c r="AA79" i="2"/>
  <c r="AB79" i="2" s="1"/>
  <c r="AC79" i="2" s="1"/>
  <c r="N79" i="2"/>
  <c r="O79" i="2" s="1"/>
  <c r="P79" i="2" s="1"/>
  <c r="AN78" i="2"/>
  <c r="AO78" i="2" s="1"/>
  <c r="AP78" i="2" s="1"/>
  <c r="AA78" i="2"/>
  <c r="AB78" i="2" s="1"/>
  <c r="AC78" i="2" s="1"/>
  <c r="N78" i="2"/>
  <c r="O78" i="2" s="1"/>
  <c r="P78" i="2" s="1"/>
  <c r="AO77" i="2"/>
  <c r="AP77" i="2" s="1"/>
  <c r="AN77" i="2"/>
  <c r="AA77" i="2"/>
  <c r="AB77" i="2" s="1"/>
  <c r="AC77" i="2" s="1"/>
  <c r="O77" i="2"/>
  <c r="N77" i="2"/>
  <c r="AN76" i="2"/>
  <c r="AO76" i="2" s="1"/>
  <c r="AP76" i="2" s="1"/>
  <c r="AB76" i="2"/>
  <c r="AC76" i="2" s="1"/>
  <c r="AA76" i="2"/>
  <c r="N76" i="2"/>
  <c r="O76" i="2" s="1"/>
  <c r="P76" i="2" s="1"/>
  <c r="AO75" i="2"/>
  <c r="AP75" i="2" s="1"/>
  <c r="AN75" i="2"/>
  <c r="AA75" i="2"/>
  <c r="AB75" i="2" s="1"/>
  <c r="AC75" i="2" s="1"/>
  <c r="N75" i="2"/>
  <c r="O75" i="2" s="1"/>
  <c r="P75" i="2" s="1"/>
  <c r="AN74" i="2"/>
  <c r="AO74" i="2" s="1"/>
  <c r="AP74" i="2" s="1"/>
  <c r="AA74" i="2"/>
  <c r="AB74" i="2" s="1"/>
  <c r="AC74" i="2" s="1"/>
  <c r="N74" i="2"/>
  <c r="O74" i="2" s="1"/>
  <c r="P74" i="2" s="1"/>
  <c r="AN73" i="2"/>
  <c r="AO73" i="2" s="1"/>
  <c r="AP73" i="2" s="1"/>
  <c r="AB73" i="2"/>
  <c r="AC73" i="2" s="1"/>
  <c r="AA73" i="2"/>
  <c r="N73" i="2"/>
  <c r="O73" i="2" s="1"/>
  <c r="P73" i="2" s="1"/>
  <c r="AN72" i="2"/>
  <c r="AO72" i="2" s="1"/>
  <c r="AP72" i="2" s="1"/>
  <c r="AA72" i="2"/>
  <c r="AB72" i="2" s="1"/>
  <c r="O72" i="2"/>
  <c r="N72" i="2"/>
  <c r="AN71" i="2"/>
  <c r="AO71" i="2" s="1"/>
  <c r="AP71" i="2" s="1"/>
  <c r="AA71" i="2"/>
  <c r="AB71" i="2" s="1"/>
  <c r="AC71" i="2" s="1"/>
  <c r="O71" i="2"/>
  <c r="P71" i="2" s="1"/>
  <c r="N71" i="2"/>
  <c r="AN70" i="2"/>
  <c r="AO70" i="2" s="1"/>
  <c r="AP70" i="2" s="1"/>
  <c r="AA70" i="2"/>
  <c r="AB70" i="2" s="1"/>
  <c r="AC70" i="2" s="1"/>
  <c r="N70" i="2"/>
  <c r="O70" i="2" s="1"/>
  <c r="P70" i="2" s="1"/>
  <c r="AN69" i="2"/>
  <c r="AO69" i="2" s="1"/>
  <c r="AP69" i="2" s="1"/>
  <c r="AA69" i="2"/>
  <c r="AB69" i="2" s="1"/>
  <c r="AC69" i="2" s="1"/>
  <c r="N69" i="2"/>
  <c r="O69" i="2" s="1"/>
  <c r="P69" i="2" s="1"/>
  <c r="AN68" i="2"/>
  <c r="AO68" i="2" s="1"/>
  <c r="AP68" i="2" s="1"/>
  <c r="AA68" i="2"/>
  <c r="AB68" i="2" s="1"/>
  <c r="AC68" i="2" s="1"/>
  <c r="N68" i="2"/>
  <c r="O68" i="2" s="1"/>
  <c r="P68" i="2" s="1"/>
  <c r="AN67" i="2"/>
  <c r="AO67" i="2" s="1"/>
  <c r="AP67" i="2" s="1"/>
  <c r="AA67" i="2"/>
  <c r="AB67" i="2" s="1"/>
  <c r="AC67" i="2" s="1"/>
  <c r="N67" i="2"/>
  <c r="O67" i="2" s="1"/>
  <c r="P67" i="2" s="1"/>
  <c r="AO66" i="2"/>
  <c r="AP66" i="2" s="1"/>
  <c r="AN66" i="2"/>
  <c r="AA66" i="2"/>
  <c r="AB66" i="2" s="1"/>
  <c r="AC66" i="2" s="1"/>
  <c r="N66" i="2"/>
  <c r="O66" i="2" s="1"/>
  <c r="P66" i="2" s="1"/>
  <c r="AN65" i="2"/>
  <c r="AO65" i="2" s="1"/>
  <c r="AP65" i="2" s="1"/>
  <c r="AC65" i="2"/>
  <c r="AA65" i="2"/>
  <c r="AB65" i="2" s="1"/>
  <c r="N65" i="2"/>
  <c r="O65" i="2" s="1"/>
  <c r="P65" i="2" s="1"/>
  <c r="AN64" i="2"/>
  <c r="AO64" i="2" s="1"/>
  <c r="AP64" i="2" s="1"/>
  <c r="AA64" i="2"/>
  <c r="AB64" i="2" s="1"/>
  <c r="AC64" i="2" s="1"/>
  <c r="N64" i="2"/>
  <c r="O64" i="2" s="1"/>
  <c r="P64" i="2" s="1"/>
  <c r="AN63" i="2"/>
  <c r="AO63" i="2" s="1"/>
  <c r="AP63" i="2" s="1"/>
  <c r="AA63" i="2"/>
  <c r="AB63" i="2" s="1"/>
  <c r="AC63" i="2" s="1"/>
  <c r="N63" i="2"/>
  <c r="O63" i="2" s="1"/>
  <c r="P63" i="2" s="1"/>
  <c r="AN62" i="2"/>
  <c r="AO62" i="2" s="1"/>
  <c r="AP62" i="2" s="1"/>
  <c r="AB62" i="2"/>
  <c r="AC62" i="2" s="1"/>
  <c r="AA62" i="2"/>
  <c r="N62" i="2"/>
  <c r="O62" i="2" s="1"/>
  <c r="P62" i="2" s="1"/>
  <c r="AN61" i="2"/>
  <c r="AO61" i="2" s="1"/>
  <c r="AP61" i="2" s="1"/>
  <c r="AB61" i="2"/>
  <c r="AC61" i="2" s="1"/>
  <c r="AA61" i="2"/>
  <c r="N61" i="2"/>
  <c r="O61" i="2" s="1"/>
  <c r="P61" i="2" s="1"/>
  <c r="AN60" i="2"/>
  <c r="AO60" i="2" s="1"/>
  <c r="AP60" i="2" s="1"/>
  <c r="AB60" i="2"/>
  <c r="AC60" i="2" s="1"/>
  <c r="AA60" i="2"/>
  <c r="N60" i="2"/>
  <c r="O60" i="2" s="1"/>
  <c r="P60" i="2" s="1"/>
  <c r="AN59" i="2"/>
  <c r="AO59" i="2" s="1"/>
  <c r="AP59" i="2" s="1"/>
  <c r="AA59" i="2"/>
  <c r="AB59" i="2" s="1"/>
  <c r="AC59" i="2" s="1"/>
  <c r="N59" i="2"/>
  <c r="O59" i="2" s="1"/>
  <c r="P59" i="2" s="1"/>
  <c r="AN58" i="2"/>
  <c r="AO58" i="2" s="1"/>
  <c r="AP58" i="2" s="1"/>
  <c r="AB58" i="2"/>
  <c r="AC58" i="2" s="1"/>
  <c r="AA58" i="2"/>
  <c r="N58" i="2"/>
  <c r="O58" i="2" s="1"/>
  <c r="P58" i="2" s="1"/>
  <c r="AN57" i="2"/>
  <c r="AO57" i="2" s="1"/>
  <c r="AP57" i="2" s="1"/>
  <c r="AA57" i="2"/>
  <c r="AB57" i="2" s="1"/>
  <c r="AC57" i="2" s="1"/>
  <c r="N57" i="2"/>
  <c r="O57" i="2" s="1"/>
  <c r="P57" i="2" s="1"/>
  <c r="AN56" i="2"/>
  <c r="AO56" i="2" s="1"/>
  <c r="AP56" i="2" s="1"/>
  <c r="AA56" i="2"/>
  <c r="AB56" i="2" s="1"/>
  <c r="AC56" i="2" s="1"/>
  <c r="N56" i="2"/>
  <c r="O56" i="2" s="1"/>
  <c r="P56" i="2" s="1"/>
  <c r="AN55" i="2"/>
  <c r="AO55" i="2" s="1"/>
  <c r="AP55" i="2" s="1"/>
  <c r="AA55" i="2"/>
  <c r="AB55" i="2" s="1"/>
  <c r="AC55" i="2" s="1"/>
  <c r="N55" i="2"/>
  <c r="O55" i="2" s="1"/>
  <c r="P55" i="2" s="1"/>
  <c r="AN54" i="2"/>
  <c r="AO54" i="2" s="1"/>
  <c r="AP54" i="2" s="1"/>
  <c r="AA54" i="2"/>
  <c r="AB54" i="2" s="1"/>
  <c r="AC54" i="2" s="1"/>
  <c r="N54" i="2"/>
  <c r="O54" i="2" s="1"/>
  <c r="P54" i="2" s="1"/>
  <c r="AN53" i="2"/>
  <c r="AO53" i="2" s="1"/>
  <c r="AP53" i="2" s="1"/>
  <c r="AA53" i="2"/>
  <c r="AB53" i="2" s="1"/>
  <c r="AC53" i="2" s="1"/>
  <c r="N53" i="2"/>
  <c r="O53" i="2" s="1"/>
  <c r="P53" i="2" s="1"/>
  <c r="AN52" i="2"/>
  <c r="AO52" i="2" s="1"/>
  <c r="AP52" i="2" s="1"/>
  <c r="AA52" i="2"/>
  <c r="AB52" i="2" s="1"/>
  <c r="AC52" i="2" s="1"/>
  <c r="N52" i="2"/>
  <c r="O52" i="2" s="1"/>
  <c r="P52" i="2" s="1"/>
  <c r="AN51" i="2"/>
  <c r="AO51" i="2" s="1"/>
  <c r="AP51" i="2" s="1"/>
  <c r="AA51" i="2"/>
  <c r="AB51" i="2" s="1"/>
  <c r="AC51" i="2" s="1"/>
  <c r="N51" i="2"/>
  <c r="O51" i="2" s="1"/>
  <c r="P51" i="2" s="1"/>
  <c r="AN50" i="2"/>
  <c r="AO50" i="2" s="1"/>
  <c r="AP50" i="2" s="1"/>
  <c r="AA50" i="2"/>
  <c r="AB50" i="2" s="1"/>
  <c r="AC50" i="2" s="1"/>
  <c r="N50" i="2"/>
  <c r="O50" i="2" s="1"/>
  <c r="P50" i="2" s="1"/>
  <c r="AN49" i="2"/>
  <c r="AO49" i="2" s="1"/>
  <c r="AP49" i="2" s="1"/>
  <c r="AA49" i="2"/>
  <c r="AB49" i="2" s="1"/>
  <c r="AC49" i="2" s="1"/>
  <c r="N49" i="2"/>
  <c r="O49" i="2" s="1"/>
  <c r="P49" i="2" s="1"/>
  <c r="AN48" i="2"/>
  <c r="AO48" i="2" s="1"/>
  <c r="AP48" i="2" s="1"/>
  <c r="AA48" i="2"/>
  <c r="AB48" i="2" s="1"/>
  <c r="AC48" i="2" s="1"/>
  <c r="N48" i="2"/>
  <c r="O48" i="2" s="1"/>
  <c r="P48" i="2" s="1"/>
  <c r="AN47" i="2"/>
  <c r="AO47" i="2" s="1"/>
  <c r="AP47" i="2" s="1"/>
  <c r="AA47" i="2"/>
  <c r="AB47" i="2" s="1"/>
  <c r="AC47" i="2" s="1"/>
  <c r="O47" i="2"/>
  <c r="P47" i="2" s="1"/>
  <c r="N47" i="2"/>
  <c r="AN46" i="2"/>
  <c r="AO46" i="2" s="1"/>
  <c r="AP46" i="2" s="1"/>
  <c r="AA46" i="2"/>
  <c r="AB46" i="2" s="1"/>
  <c r="AC46" i="2" s="1"/>
  <c r="N46" i="2"/>
  <c r="O46" i="2" s="1"/>
  <c r="P46" i="2" s="1"/>
  <c r="AN45" i="2"/>
  <c r="AO45" i="2" s="1"/>
  <c r="AP45" i="2" s="1"/>
  <c r="AA45" i="2"/>
  <c r="AB45" i="2" s="1"/>
  <c r="AC45" i="2" s="1"/>
  <c r="N45" i="2"/>
  <c r="O45" i="2" s="1"/>
  <c r="P45" i="2" s="1"/>
  <c r="AN44" i="2"/>
  <c r="AO44" i="2" s="1"/>
  <c r="AP44" i="2" s="1"/>
  <c r="AB44" i="2"/>
  <c r="AC44" i="2" s="1"/>
  <c r="AA44" i="2"/>
  <c r="N44" i="2"/>
  <c r="O44" i="2" s="1"/>
  <c r="P44" i="2" s="1"/>
  <c r="AN43" i="2"/>
  <c r="AO43" i="2" s="1"/>
  <c r="AP43" i="2" s="1"/>
  <c r="AA43" i="2"/>
  <c r="AB43" i="2" s="1"/>
  <c r="AC43" i="2" s="1"/>
  <c r="N43" i="2"/>
  <c r="O43" i="2" s="1"/>
  <c r="P43" i="2" s="1"/>
  <c r="AN42" i="2"/>
  <c r="AO42" i="2" s="1"/>
  <c r="AP42" i="2" s="1"/>
  <c r="AA42" i="2"/>
  <c r="AB42" i="2" s="1"/>
  <c r="AC42" i="2" s="1"/>
  <c r="P42" i="2"/>
  <c r="N42" i="2"/>
  <c r="O42" i="2" s="1"/>
  <c r="AN41" i="2"/>
  <c r="AO41" i="2" s="1"/>
  <c r="AP41" i="2" s="1"/>
  <c r="AA41" i="2"/>
  <c r="AB41" i="2" s="1"/>
  <c r="AC41" i="2" s="1"/>
  <c r="N41" i="2"/>
  <c r="O41" i="2" s="1"/>
  <c r="P41" i="2" s="1"/>
  <c r="AN40" i="2"/>
  <c r="AO40" i="2" s="1"/>
  <c r="AP40" i="2" s="1"/>
  <c r="AA40" i="2"/>
  <c r="AB40" i="2" s="1"/>
  <c r="AC40" i="2" s="1"/>
  <c r="N40" i="2"/>
  <c r="O40" i="2" s="1"/>
  <c r="P40" i="2" s="1"/>
  <c r="AN39" i="2"/>
  <c r="AO39" i="2" s="1"/>
  <c r="AP39" i="2" s="1"/>
  <c r="AA39" i="2"/>
  <c r="AB39" i="2" s="1"/>
  <c r="AC39" i="2" s="1"/>
  <c r="N39" i="2"/>
  <c r="O39" i="2" s="1"/>
  <c r="P39" i="2" s="1"/>
  <c r="AN38" i="2"/>
  <c r="AO38" i="2" s="1"/>
  <c r="AP38" i="2" s="1"/>
  <c r="AB38" i="2"/>
  <c r="AC38" i="2" s="1"/>
  <c r="AA38" i="2"/>
  <c r="N38" i="2"/>
  <c r="O38" i="2" s="1"/>
  <c r="P38" i="2" s="1"/>
  <c r="AN37" i="2"/>
  <c r="AO37" i="2" s="1"/>
  <c r="AP37" i="2" s="1"/>
  <c r="AA37" i="2"/>
  <c r="AB37" i="2" s="1"/>
  <c r="AC37" i="2" s="1"/>
  <c r="N37" i="2"/>
  <c r="O37" i="2" s="1"/>
  <c r="P37" i="2" s="1"/>
  <c r="AN36" i="2"/>
  <c r="AO36" i="2" s="1"/>
  <c r="AP36" i="2" s="1"/>
  <c r="AA36" i="2"/>
  <c r="AB36" i="2" s="1"/>
  <c r="AC36" i="2" s="1"/>
  <c r="N36" i="2"/>
  <c r="O36" i="2" s="1"/>
  <c r="P36" i="2" s="1"/>
  <c r="AN35" i="2"/>
  <c r="AO35" i="2" s="1"/>
  <c r="AP35" i="2" s="1"/>
  <c r="AA35" i="2"/>
  <c r="AB35" i="2" s="1"/>
  <c r="AC35" i="2" s="1"/>
  <c r="N35" i="2"/>
  <c r="O35" i="2" s="1"/>
  <c r="P35" i="2" s="1"/>
  <c r="AN34" i="2"/>
  <c r="AO34" i="2" s="1"/>
  <c r="AP34" i="2" s="1"/>
  <c r="AB34" i="2"/>
  <c r="AC34" i="2" s="1"/>
  <c r="AA34" i="2"/>
  <c r="N34" i="2"/>
  <c r="O34" i="2" s="1"/>
  <c r="P34" i="2" s="1"/>
  <c r="AN33" i="2"/>
  <c r="AO33" i="2" s="1"/>
  <c r="AP33" i="2" s="1"/>
  <c r="AA33" i="2"/>
  <c r="AB33" i="2" s="1"/>
  <c r="AC33" i="2" s="1"/>
  <c r="N33" i="2"/>
  <c r="O33" i="2" s="1"/>
  <c r="P33" i="2" s="1"/>
  <c r="AN32" i="2"/>
  <c r="AO32" i="2" s="1"/>
  <c r="AP32" i="2" s="1"/>
  <c r="AA32" i="2"/>
  <c r="AB32" i="2" s="1"/>
  <c r="AC32" i="2" s="1"/>
  <c r="N32" i="2"/>
  <c r="O32" i="2" s="1"/>
  <c r="P32" i="2" s="1"/>
  <c r="AN31" i="2"/>
  <c r="AO31" i="2" s="1"/>
  <c r="AP31" i="2" s="1"/>
  <c r="AA31" i="2"/>
  <c r="AB31" i="2" s="1"/>
  <c r="AC31" i="2" s="1"/>
  <c r="N31" i="2"/>
  <c r="O31" i="2" s="1"/>
  <c r="P31" i="2" s="1"/>
  <c r="AN30" i="2"/>
  <c r="AO30" i="2" s="1"/>
  <c r="AP30" i="2" s="1"/>
  <c r="AA30" i="2"/>
  <c r="AB30" i="2" s="1"/>
  <c r="AC30" i="2" s="1"/>
  <c r="N30" i="2"/>
  <c r="O30" i="2" s="1"/>
  <c r="P30" i="2" s="1"/>
  <c r="AN29" i="2"/>
  <c r="AO29" i="2" s="1"/>
  <c r="AP29" i="2" s="1"/>
  <c r="AA29" i="2"/>
  <c r="AB29" i="2" s="1"/>
  <c r="AC29" i="2" s="1"/>
  <c r="N29" i="2"/>
  <c r="O29" i="2" s="1"/>
  <c r="P29" i="2" s="1"/>
  <c r="AN28" i="2"/>
  <c r="AO28" i="2" s="1"/>
  <c r="AP28" i="2" s="1"/>
  <c r="AA28" i="2"/>
  <c r="AB28" i="2" s="1"/>
  <c r="AC28" i="2" s="1"/>
  <c r="N28" i="2"/>
  <c r="O28" i="2" s="1"/>
  <c r="P28" i="2" s="1"/>
  <c r="AN27" i="2"/>
  <c r="AO27" i="2" s="1"/>
  <c r="AP27" i="2" s="1"/>
  <c r="AA27" i="2"/>
  <c r="AB27" i="2" s="1"/>
  <c r="AC27" i="2" s="1"/>
  <c r="N27" i="2"/>
  <c r="O27" i="2" s="1"/>
  <c r="P27" i="2" s="1"/>
  <c r="AN26" i="2"/>
  <c r="AO26" i="2" s="1"/>
  <c r="AP26" i="2" s="1"/>
  <c r="AA26" i="2"/>
  <c r="AB26" i="2" s="1"/>
  <c r="AC26" i="2" s="1"/>
  <c r="N26" i="2"/>
  <c r="O26" i="2" s="1"/>
  <c r="P26" i="2" s="1"/>
  <c r="AO25" i="2"/>
  <c r="AP25" i="2" s="1"/>
  <c r="AN25" i="2"/>
  <c r="AA25" i="2"/>
  <c r="AB25" i="2" s="1"/>
  <c r="AC25" i="2" s="1"/>
  <c r="N25" i="2"/>
  <c r="O25" i="2" s="1"/>
  <c r="P25" i="2" s="1"/>
  <c r="AP24" i="2"/>
  <c r="AN24" i="2"/>
  <c r="AO24" i="2" s="1"/>
  <c r="AA24" i="2"/>
  <c r="AB24" i="2" s="1"/>
  <c r="AC24" i="2" s="1"/>
  <c r="N24" i="2"/>
  <c r="O24" i="2" s="1"/>
  <c r="P24" i="2" s="1"/>
  <c r="AO23" i="2"/>
  <c r="AP23" i="2" s="1"/>
  <c r="AN23" i="2"/>
  <c r="AA23" i="2"/>
  <c r="AB23" i="2" s="1"/>
  <c r="AC23" i="2" s="1"/>
  <c r="O23" i="2"/>
  <c r="P23" i="2" s="1"/>
  <c r="N23" i="2"/>
  <c r="AN22" i="2"/>
  <c r="AO22" i="2" s="1"/>
  <c r="AP22" i="2" s="1"/>
  <c r="AA22" i="2"/>
  <c r="AB22" i="2" s="1"/>
  <c r="AC22" i="2" s="1"/>
  <c r="N22" i="2"/>
  <c r="O22" i="2" s="1"/>
  <c r="P22" i="2" s="1"/>
  <c r="AN21" i="2"/>
  <c r="AO21" i="2" s="1"/>
  <c r="AP21" i="2" s="1"/>
  <c r="AA21" i="2"/>
  <c r="AB21" i="2" s="1"/>
  <c r="AC21" i="2" s="1"/>
  <c r="O21" i="2"/>
  <c r="P21" i="2" s="1"/>
  <c r="N21" i="2"/>
  <c r="AN20" i="2"/>
  <c r="AO20" i="2" s="1"/>
  <c r="AP20" i="2" s="1"/>
  <c r="AA20" i="2"/>
  <c r="AB20" i="2" s="1"/>
  <c r="AC20" i="2" s="1"/>
  <c r="N20" i="2"/>
  <c r="O20" i="2" s="1"/>
  <c r="P20" i="2" s="1"/>
  <c r="AN19" i="2"/>
  <c r="AO19" i="2" s="1"/>
  <c r="AP19" i="2" s="1"/>
  <c r="AA19" i="2"/>
  <c r="AB19" i="2" s="1"/>
  <c r="AC19" i="2" s="1"/>
  <c r="N19" i="2"/>
  <c r="O19" i="2" s="1"/>
  <c r="P19" i="2" s="1"/>
  <c r="AN18" i="2"/>
  <c r="AO18" i="2" s="1"/>
  <c r="AP18" i="2" s="1"/>
  <c r="AA18" i="2"/>
  <c r="AB18" i="2" s="1"/>
  <c r="AC18" i="2" s="1"/>
  <c r="N18" i="2"/>
  <c r="O18" i="2" s="1"/>
  <c r="P18" i="2" s="1"/>
  <c r="AN17" i="2"/>
  <c r="AO17" i="2" s="1"/>
  <c r="AP17" i="2" s="1"/>
  <c r="AA17" i="2"/>
  <c r="AB17" i="2" s="1"/>
  <c r="AC17" i="2" s="1"/>
  <c r="N17" i="2"/>
  <c r="O17" i="2" s="1"/>
  <c r="P17" i="2" s="1"/>
  <c r="AN16" i="2"/>
  <c r="AO16" i="2" s="1"/>
  <c r="AP16" i="2" s="1"/>
  <c r="AB16" i="2"/>
  <c r="AC16" i="2" s="1"/>
  <c r="AA16" i="2"/>
  <c r="O16" i="2"/>
  <c r="P16" i="2" s="1"/>
  <c r="N16" i="2"/>
  <c r="AN15" i="2"/>
  <c r="AO15" i="2" s="1"/>
  <c r="AP15" i="2" s="1"/>
  <c r="AA15" i="2"/>
  <c r="AB15" i="2" s="1"/>
  <c r="AC15" i="2" s="1"/>
  <c r="N15" i="2"/>
  <c r="O15" i="2" s="1"/>
  <c r="P15" i="2" s="1"/>
  <c r="AN14" i="2"/>
  <c r="AO14" i="2" s="1"/>
  <c r="AP14" i="2" s="1"/>
  <c r="AA14" i="2"/>
  <c r="AB14" i="2" s="1"/>
  <c r="AC14" i="2" s="1"/>
  <c r="N14" i="2"/>
  <c r="O14" i="2" s="1"/>
  <c r="P14" i="2" s="1"/>
  <c r="AN13" i="2"/>
  <c r="AO13" i="2" s="1"/>
  <c r="AP13" i="2" s="1"/>
  <c r="AA13" i="2"/>
  <c r="AB13" i="2" s="1"/>
  <c r="AC13" i="2" s="1"/>
  <c r="N13" i="2"/>
  <c r="O13" i="2" s="1"/>
  <c r="P13" i="2" s="1"/>
  <c r="AO12" i="2"/>
  <c r="AP12" i="2" s="1"/>
  <c r="AN12" i="2"/>
  <c r="AA12" i="2"/>
  <c r="AB12" i="2" s="1"/>
  <c r="AC12" i="2" s="1"/>
  <c r="N12" i="2"/>
  <c r="O12" i="2" s="1"/>
  <c r="P12" i="2" s="1"/>
  <c r="AN11" i="2"/>
  <c r="AO11" i="2" s="1"/>
  <c r="AP11" i="2" s="1"/>
  <c r="AA11" i="2"/>
  <c r="AB11" i="2" s="1"/>
  <c r="AC11" i="2" s="1"/>
  <c r="O11" i="2"/>
  <c r="P11" i="2" s="1"/>
  <c r="N11" i="2"/>
  <c r="AN10" i="2"/>
  <c r="AO10" i="2" s="1"/>
  <c r="AP10" i="2" s="1"/>
  <c r="AA10" i="2"/>
  <c r="AB10" i="2" s="1"/>
  <c r="AC10" i="2" s="1"/>
  <c r="N10" i="2"/>
  <c r="O10" i="2" s="1"/>
  <c r="P10" i="2" s="1"/>
  <c r="AN9" i="2"/>
  <c r="AO9" i="2" s="1"/>
  <c r="AP9" i="2" s="1"/>
  <c r="AA9" i="2"/>
  <c r="AB9" i="2" s="1"/>
  <c r="AC9" i="2" s="1"/>
  <c r="N9" i="2"/>
  <c r="O9" i="2" s="1"/>
  <c r="P9" i="2" s="1"/>
  <c r="AN8" i="2"/>
  <c r="AO8" i="2" s="1"/>
  <c r="AP8" i="2" s="1"/>
  <c r="AA8" i="2"/>
  <c r="AB8" i="2" s="1"/>
  <c r="AC8" i="2" s="1"/>
  <c r="N8" i="2"/>
  <c r="O8" i="2" s="1"/>
  <c r="P8" i="2" s="1"/>
  <c r="AN7" i="2"/>
  <c r="AO7" i="2" s="1"/>
  <c r="AP7" i="2" s="1"/>
  <c r="AB7" i="2"/>
  <c r="AC7" i="2" s="1"/>
  <c r="AA7" i="2"/>
  <c r="N7" i="2"/>
  <c r="O7" i="2" s="1"/>
  <c r="P7" i="2" s="1"/>
  <c r="AN6" i="2"/>
  <c r="AO6" i="2" s="1"/>
  <c r="AA6" i="2"/>
  <c r="AB6" i="2" s="1"/>
  <c r="N6" i="2"/>
  <c r="O6" i="2" s="1"/>
  <c r="AN5" i="2"/>
  <c r="AO5" i="2" s="1"/>
  <c r="AP5" i="2" s="1"/>
  <c r="AA5" i="2"/>
  <c r="AB5" i="2" s="1"/>
  <c r="AC5" i="2" s="1"/>
  <c r="O5" i="2"/>
  <c r="P5" i="2" s="1"/>
  <c r="N5" i="2"/>
</calcChain>
</file>

<file path=xl/comments1.xml><?xml version="1.0" encoding="utf-8"?>
<comments xmlns="http://schemas.openxmlformats.org/spreadsheetml/2006/main">
  <authors>
    <author>Author</author>
  </authors>
  <commentList>
    <comment ref="A4" authorId="0" shapeId="0">
      <text>
        <r>
          <rPr>
            <b/>
            <sz val="9"/>
            <color indexed="81"/>
            <rFont val="Arial"/>
            <family val="2"/>
          </rPr>
          <t>Author:
15/7/2015 5:33:33 PM
ActiveData Merge Sheets
Sheet1: final
Sheet2: pt5
GroupBy Accession /Ascending
Rows in Sheet1 that match a row in Sheet2
Rows in Sheet1 that don't match a row in Sheet2
# Rows: 125
//15/7/2015 5:33:48 PM
ActiveData Merge Sheets
Sheet1: Merged final
Sheet2: pt6
GroupBy Accession /Ascending
Rows in Sheet1 that match a row in Sheet2
Rows in Sheet1 that don't match a row in Sheet2
# Rows: 125
//15/7/2015 5:34:16 PM
ActiveData Merge Sheets
Sheet1: Merged Merged final
Sheet2: pt6333
GroupBy Accession /Ascending
Rows in Sheet1 that match a row in Sheet2
Rows in Sheet1 that don't match a row in Sheet2
# Rows: 125
//</t>
        </r>
      </text>
    </comment>
  </commentList>
</comments>
</file>

<file path=xl/sharedStrings.xml><?xml version="1.0" encoding="utf-8"?>
<sst xmlns="http://schemas.openxmlformats.org/spreadsheetml/2006/main" count="300" uniqueCount="259">
  <si>
    <t>Replicate 1</t>
  </si>
  <si>
    <t>Replicate 2</t>
  </si>
  <si>
    <t>Replicate 3</t>
  </si>
  <si>
    <t>Protein pilot search</t>
  </si>
  <si>
    <t>Mascot search</t>
  </si>
  <si>
    <t>No.</t>
  </si>
  <si>
    <t>Accession No.</t>
  </si>
  <si>
    <t>Protein Name</t>
  </si>
  <si>
    <r>
      <t>score</t>
    </r>
    <r>
      <rPr>
        <b/>
        <vertAlign val="superscript"/>
        <sz val="9"/>
        <color theme="1"/>
        <rFont val="Arial"/>
        <family val="2"/>
      </rPr>
      <t>1</t>
    </r>
  </si>
  <si>
    <r>
      <t>%Cov</t>
    </r>
    <r>
      <rPr>
        <b/>
        <vertAlign val="superscript"/>
        <sz val="9"/>
        <color theme="1"/>
        <rFont val="Arial"/>
        <family val="2"/>
      </rPr>
      <t>2</t>
    </r>
  </si>
  <si>
    <r>
      <t>Pep.</t>
    </r>
    <r>
      <rPr>
        <b/>
        <vertAlign val="superscript"/>
        <sz val="9"/>
        <color theme="1"/>
        <rFont val="Arial"/>
        <family val="2"/>
      </rPr>
      <t>3</t>
    </r>
  </si>
  <si>
    <t>Mass</t>
  </si>
  <si>
    <t>Num. of matches</t>
  </si>
  <si>
    <t>Num. of significant matches</t>
  </si>
  <si>
    <t>Num. of sequences</t>
  </si>
  <si>
    <t>Num. of significant sequences</t>
  </si>
  <si>
    <t>PF3D7_0608800</t>
  </si>
  <si>
    <t xml:space="preserve">ornithine aminotransferase (OAT) </t>
  </si>
  <si>
    <t>PF3D7_1357100</t>
  </si>
  <si>
    <t xml:space="preserve">elongation factor 1-alpha </t>
  </si>
  <si>
    <t>PF3D7_0523000</t>
  </si>
  <si>
    <t xml:space="preserve">multidrug resistance protein (MDR1) </t>
  </si>
  <si>
    <t>PF3D7_1451100</t>
  </si>
  <si>
    <t xml:space="preserve">elongation factor 2 </t>
  </si>
  <si>
    <t>PF3D7_0818900</t>
  </si>
  <si>
    <t xml:space="preserve">heat shock protein 70 (HSP70) </t>
  </si>
  <si>
    <t>PF3D7_1246200</t>
  </si>
  <si>
    <t xml:space="preserve">actin I (ACT1) </t>
  </si>
  <si>
    <t>PF3D7_1462800</t>
  </si>
  <si>
    <t xml:space="preserve">glyceraldehyde-3-phosphate dehydrogenase (GAPDH) </t>
  </si>
  <si>
    <t>PF3D7_1444800</t>
  </si>
  <si>
    <t xml:space="preserve">fructose-bisphosphate aldolase (FBPA) </t>
  </si>
  <si>
    <t>PF3D7_0619400</t>
  </si>
  <si>
    <t xml:space="preserve">cell division cycle protein 48 homologue, putative </t>
  </si>
  <si>
    <t>PF3D7_0708400</t>
  </si>
  <si>
    <t xml:space="preserve">heat shock protein 90 (HSP90) </t>
  </si>
  <si>
    <t>PF3D7_1468700</t>
  </si>
  <si>
    <t xml:space="preserve">eukaryotic initiation factor 4A (eIF4A) </t>
  </si>
  <si>
    <t>PF3D7_0626800</t>
  </si>
  <si>
    <t xml:space="preserve">pyruvate kinase (PyrK) </t>
  </si>
  <si>
    <t>PF3D7_1324900</t>
  </si>
  <si>
    <t xml:space="preserve">L-lactate dehydrogenase (LDH) </t>
  </si>
  <si>
    <t>PF3D7_0827900</t>
  </si>
  <si>
    <t xml:space="preserve">protein disulfide isomerase (PDI8) </t>
  </si>
  <si>
    <t>PF3D7_1352500</t>
  </si>
  <si>
    <t xml:space="preserve">thioredoxin-related protein, putative </t>
  </si>
  <si>
    <t>PF3D7_1129000</t>
  </si>
  <si>
    <t xml:space="preserve">spermidine synthase (SpdSyn) </t>
  </si>
  <si>
    <t>PF3D7_0915400</t>
  </si>
  <si>
    <t xml:space="preserve">6-phosphofructokinase (PFK9) </t>
  </si>
  <si>
    <t>PF3D7_0802000</t>
  </si>
  <si>
    <t xml:space="preserve">glutamate dehydrogenase, putative (GDH3) </t>
  </si>
  <si>
    <t>PF3D7_1222300</t>
  </si>
  <si>
    <t xml:space="preserve">endoplasmin, putative (GRP94) </t>
  </si>
  <si>
    <t>PF3D7_1012400</t>
  </si>
  <si>
    <t xml:space="preserve">hypoxanthine-guanine phosphoribosyltransferase (HGPRT) </t>
  </si>
  <si>
    <t>PF3D7_1015900</t>
  </si>
  <si>
    <t xml:space="preserve">enolase (ENO) </t>
  </si>
  <si>
    <t>PF3D7_1465900</t>
  </si>
  <si>
    <t xml:space="preserve">40S ribosomal protein S3 </t>
  </si>
  <si>
    <t>PF3D7_1211900</t>
  </si>
  <si>
    <t xml:space="preserve">non-SERCA-type Ca2+ -transporting P-ATPase (ATP4) </t>
  </si>
  <si>
    <t>PF3D7_0903700</t>
  </si>
  <si>
    <t xml:space="preserve">alpha tubulin 1 </t>
  </si>
  <si>
    <t>PF3D7_0202000</t>
  </si>
  <si>
    <t xml:space="preserve">knob-associated histidine-rich protein (KAHRP) </t>
  </si>
  <si>
    <t>PF3D7_0922200</t>
  </si>
  <si>
    <t xml:space="preserve">S-adenosylmethionine synthetase (SAMS) </t>
  </si>
  <si>
    <t>PF3D7_1456800</t>
  </si>
  <si>
    <t xml:space="preserve">V-type H(+)-translocating pyrophosphatase, putative (VP1) </t>
  </si>
  <si>
    <t>PF3D7_0507100</t>
  </si>
  <si>
    <t xml:space="preserve">60S ribosomal protein L4 (RPL4) </t>
  </si>
  <si>
    <t>PF3D7_1343000</t>
  </si>
  <si>
    <t xml:space="preserve">phosphoethanolamine N-methyltransferase (PMT) </t>
  </si>
  <si>
    <t>PF3D7_0322900</t>
  </si>
  <si>
    <t xml:space="preserve">40S ribosomal protein S3A, putative </t>
  </si>
  <si>
    <t>PF3D7_1237700</t>
  </si>
  <si>
    <t xml:space="preserve">conserved Plasmodium membrane protein, unknown function </t>
  </si>
  <si>
    <t>PF3D7_1027800</t>
  </si>
  <si>
    <t xml:space="preserve">60S ribosomal protein L3 (RPL3) </t>
  </si>
  <si>
    <t>PF3D7_1459400</t>
  </si>
  <si>
    <t xml:space="preserve">conserved Plasmodium protein, unknown function </t>
  </si>
  <si>
    <t>PF3D7_0929400</t>
  </si>
  <si>
    <t xml:space="preserve">high molecular weight rhoptry protein 2 (RhopH2) </t>
  </si>
  <si>
    <t>PF3D7_0207600</t>
  </si>
  <si>
    <t xml:space="preserve">serine repeat antigen 5 (SERA5) </t>
  </si>
  <si>
    <t>PF3D7_0422400</t>
  </si>
  <si>
    <t xml:space="preserve">40S ribosomal protein S19 (RPS19) </t>
  </si>
  <si>
    <t>PF3D7_1016300</t>
  </si>
  <si>
    <t xml:space="preserve">glycophorin binding protein (GBP) </t>
  </si>
  <si>
    <t>PF3D7_0106300</t>
  </si>
  <si>
    <t xml:space="preserve">calcium-transporting ATPase (ATP6) </t>
  </si>
  <si>
    <t>PF3D7_1311900</t>
  </si>
  <si>
    <t xml:space="preserve">vacuolar ATP synthase subunit a (vapA) </t>
  </si>
  <si>
    <t>PF3D7_0516900</t>
  </si>
  <si>
    <t xml:space="preserve">60S ribosomal protein L2 (RPL2) </t>
  </si>
  <si>
    <t>PF3D7_0525100</t>
  </si>
  <si>
    <t xml:space="preserve">acyl-CoA synthetase (ACS10) </t>
  </si>
  <si>
    <t>PF3D7_1407800</t>
  </si>
  <si>
    <t xml:space="preserve">plasmepsin IV (PM4) </t>
  </si>
  <si>
    <t>PF3D7_1407900</t>
  </si>
  <si>
    <t xml:space="preserve">plasmepsin I (PMI) </t>
  </si>
  <si>
    <t>PF3D7_1410700</t>
  </si>
  <si>
    <t>PF3D7_0709000</t>
  </si>
  <si>
    <t xml:space="preserve">chloroquine resistance transporter (CRT) </t>
  </si>
  <si>
    <t>PF3D7_1105800</t>
  </si>
  <si>
    <t>PF3D7_0818200</t>
  </si>
  <si>
    <t xml:space="preserve">14-3-3 protein (14-3-3I) </t>
  </si>
  <si>
    <t>PF3D7_1332900</t>
  </si>
  <si>
    <t xml:space="preserve">isoleucine--tRNA ligase, putative </t>
  </si>
  <si>
    <t>PF3D7_0501000</t>
  </si>
  <si>
    <t xml:space="preserve">Plasmodium exported protein, unknown function </t>
  </si>
  <si>
    <t>PF3D7_1008700</t>
  </si>
  <si>
    <t xml:space="preserve">tubulin beta chain </t>
  </si>
  <si>
    <t>PF3D7_1460700</t>
  </si>
  <si>
    <t xml:space="preserve">60S ribosomal protein L27 (RPL27) </t>
  </si>
  <si>
    <t>PF3D7_1438100</t>
  </si>
  <si>
    <t xml:space="preserve">secretory complex protein 62 (SEC62) </t>
  </si>
  <si>
    <t>PF3D7_1012900</t>
  </si>
  <si>
    <t xml:space="preserve">autophagy-related protein 18, putative (ATG18) </t>
  </si>
  <si>
    <t>PF3D7_0500800</t>
  </si>
  <si>
    <t xml:space="preserve">mature parasite-infected erythrocyte surface antigen,erythrocyte membrane protein 2 (MESA) </t>
  </si>
  <si>
    <t>PF3D7_0706000</t>
  </si>
  <si>
    <t xml:space="preserve">importin-7, putative </t>
  </si>
  <si>
    <t>PF3D7_0812400</t>
  </si>
  <si>
    <t xml:space="preserve">karyopherin alpha (KARalpha) </t>
  </si>
  <si>
    <t>PF3D7_0322000</t>
  </si>
  <si>
    <t xml:space="preserve">peptidyl-prolyl cis-trans isomerase (CYP19A) </t>
  </si>
  <si>
    <t>PF3D7_0629200</t>
  </si>
  <si>
    <t xml:space="preserve">DnaJ protein, putative </t>
  </si>
  <si>
    <t>PF3D7_0930300</t>
  </si>
  <si>
    <t xml:space="preserve">merozoite surface protein 1 (MSP1) </t>
  </si>
  <si>
    <t>PF3D7_1349200</t>
  </si>
  <si>
    <t xml:space="preserve">glutamate--tRNA ligase, putative </t>
  </si>
  <si>
    <t>PF3D7_1357800</t>
  </si>
  <si>
    <t xml:space="preserve">TCP-1/cpn60 chaperonin family, putative </t>
  </si>
  <si>
    <t>PF3D7_1408000</t>
  </si>
  <si>
    <t xml:space="preserve">plasmepsin II </t>
  </si>
  <si>
    <t>PF3D7_0608700</t>
  </si>
  <si>
    <t xml:space="preserve">chaperone, putative </t>
  </si>
  <si>
    <t>PF3D7_1305300</t>
  </si>
  <si>
    <t>PF3D7_1252100</t>
  </si>
  <si>
    <t xml:space="preserve">rhoptry neck protein 3 (RON3) </t>
  </si>
  <si>
    <t>PF3D7_1447000</t>
  </si>
  <si>
    <t xml:space="preserve">40S ribosomal protein S5 </t>
  </si>
  <si>
    <t>PF3D7_0501300</t>
  </si>
  <si>
    <t xml:space="preserve">skeleton-binding protein 1 (SBP1) </t>
  </si>
  <si>
    <t>PF3D7_0513300</t>
  </si>
  <si>
    <t xml:space="preserve">purine nucleoside phosphorylase (PNP) </t>
  </si>
  <si>
    <t>PF3D7_0520900</t>
  </si>
  <si>
    <t xml:space="preserve">S-adenosyl-L-homocysteine hydrolase (SAHH) </t>
  </si>
  <si>
    <t>PF3D7_1029600</t>
  </si>
  <si>
    <t xml:space="preserve">adenosine deaminase (ADA) </t>
  </si>
  <si>
    <t>PF3D7_1034900</t>
  </si>
  <si>
    <t xml:space="preserve">methionine--tRNA ligase, putative </t>
  </si>
  <si>
    <t>PF3D7_0823800</t>
  </si>
  <si>
    <t>PF3D7_1462300</t>
  </si>
  <si>
    <t>PF3D7_1308200</t>
  </si>
  <si>
    <t xml:space="preserve">carbamoyl phosphate synthetase (cpsSII) </t>
  </si>
  <si>
    <t>PF3D7_1344800</t>
  </si>
  <si>
    <t xml:space="preserve">aspartate carbamoyltransferase (ATCase) </t>
  </si>
  <si>
    <t>PF3D7_1246800</t>
  </si>
  <si>
    <t xml:space="preserve">signal recognition particle receptor, beta subunit (SRPR-beta) </t>
  </si>
  <si>
    <t>PF3D7_0501200</t>
  </si>
  <si>
    <t xml:space="preserve">parasite-infected erythrocyte surface protein (PIESP2) </t>
  </si>
  <si>
    <t>PF3D7_0606700</t>
  </si>
  <si>
    <t xml:space="preserve">coatomer alpha subunit, putative </t>
  </si>
  <si>
    <t>PF3D7_0624000</t>
  </si>
  <si>
    <t xml:space="preserve">hexokinase (HK) </t>
  </si>
  <si>
    <t>PF3D7_0727400</t>
  </si>
  <si>
    <t xml:space="preserve">proteasome subunit alpha type-5, putative </t>
  </si>
  <si>
    <t>PF3D7_1033400</t>
  </si>
  <si>
    <t xml:space="preserve">haloacid dehalogenase-like hydrolase (HAD1) </t>
  </si>
  <si>
    <t>PF3D7_1118300</t>
  </si>
  <si>
    <t xml:space="preserve">insulinase, putative </t>
  </si>
  <si>
    <t>PF3D7_1137300</t>
  </si>
  <si>
    <t>PF3D7_1144000</t>
  </si>
  <si>
    <t xml:space="preserve">40S ribosomal protein S21 (RPS21) </t>
  </si>
  <si>
    <t>PF3D7_1203900</t>
  </si>
  <si>
    <t xml:space="preserve">ubiquitin-conjugating enzyme E2 (UBC) </t>
  </si>
  <si>
    <t>PF3D7_1206200</t>
  </si>
  <si>
    <t xml:space="preserve">eukaryotic translation initiation factor 3 subunit 8, putative </t>
  </si>
  <si>
    <t>PF3D7_1309100</t>
  </si>
  <si>
    <t xml:space="preserve">60S ribosomal protein L24, putative </t>
  </si>
  <si>
    <t>PF3D7_1331800</t>
  </si>
  <si>
    <t xml:space="preserve">60S ribosomal protein L23, putative </t>
  </si>
  <si>
    <t>PF3D7_1351400</t>
  </si>
  <si>
    <t xml:space="preserve">60S ribosomal protein L17, putative </t>
  </si>
  <si>
    <t>PF3D7_1456700</t>
  </si>
  <si>
    <t>PF3D7_1416500</t>
  </si>
  <si>
    <t xml:space="preserve">NADP-specific glutamate dehydrogenase (GDH1) </t>
  </si>
  <si>
    <t>PF3D7_1408100</t>
  </si>
  <si>
    <t xml:space="preserve">plasmepsin III,histo-aspartic protease (HAP) </t>
  </si>
  <si>
    <t>PF3D7_0708800</t>
  </si>
  <si>
    <t xml:space="preserve">heat shock protein 110 (HSP110c) </t>
  </si>
  <si>
    <t>PF3D7_1414300</t>
  </si>
  <si>
    <t xml:space="preserve">60S ribosomal protein L10, putative </t>
  </si>
  <si>
    <t>PF3D7_0709700</t>
  </si>
  <si>
    <t xml:space="preserve">lysophospholipase, putative </t>
  </si>
  <si>
    <t>PF3D7_1224300</t>
  </si>
  <si>
    <t xml:space="preserve">polyadenylate-binding protein, putative (PABP) </t>
  </si>
  <si>
    <t>PF3D7_1365900</t>
  </si>
  <si>
    <t xml:space="preserve">ubiquitin-60S ribosomal protein L40 </t>
  </si>
  <si>
    <t>PF3D7_1325100</t>
  </si>
  <si>
    <t xml:space="preserve">phosphoribosylpyrophosphate synthetase </t>
  </si>
  <si>
    <t>PF3D7_1225700</t>
  </si>
  <si>
    <t>PF3D7_1438900</t>
  </si>
  <si>
    <t xml:space="preserve">thioredoxin peroxidase 1 (Trx-Px1) </t>
  </si>
  <si>
    <t>PF3D7_0214100</t>
  </si>
  <si>
    <t xml:space="preserve">protein transport protein SEC31 (SEC31) </t>
  </si>
  <si>
    <t>PF3D7_1116700</t>
  </si>
  <si>
    <t xml:space="preserve">cathepsin C, homolog,dipeptidyl aminopeptidase 1 (DPAP1) </t>
  </si>
  <si>
    <t>PF3D7_0102200</t>
  </si>
  <si>
    <t xml:space="preserve">ring-infected erythrocyte surface antigen (RESA) </t>
  </si>
  <si>
    <t>PF3D7_0209800</t>
  </si>
  <si>
    <t xml:space="preserve">ATP-dependent RNA helicase UAP56 (UAP56) </t>
  </si>
  <si>
    <t>PF3D7_0217500</t>
  </si>
  <si>
    <t xml:space="preserve">calcium-dependent protein kinase 1 (CDPK1) </t>
  </si>
  <si>
    <t>PF3D7_0722400</t>
  </si>
  <si>
    <t xml:space="preserve">GTP-binding protein, putative </t>
  </si>
  <si>
    <t>PF3D7_0813300</t>
  </si>
  <si>
    <t>PF3D7_0824400</t>
  </si>
  <si>
    <t xml:space="preserve">nucleoside transporter 2 (NT2) </t>
  </si>
  <si>
    <t>PF3D7_0824600</t>
  </si>
  <si>
    <t xml:space="preserve">Fe-S cluster assembly protein DRE2, putative (DRE2) </t>
  </si>
  <si>
    <t>PF3D7_0922600</t>
  </si>
  <si>
    <t xml:space="preserve">glutamine synthetase, putative </t>
  </si>
  <si>
    <t>PF3D7_1006700</t>
  </si>
  <si>
    <t>PF3D7_1019400</t>
  </si>
  <si>
    <t xml:space="preserve">60S ribosomal protein L30e, putative </t>
  </si>
  <si>
    <t>PF3D7_1108400</t>
  </si>
  <si>
    <t xml:space="preserve">casein kinase 2, alpha subunit (CK2alpha) </t>
  </si>
  <si>
    <t>PF3D7_1126000</t>
  </si>
  <si>
    <t xml:space="preserve">threonine--tRNA ligase (ThrRS) </t>
  </si>
  <si>
    <t>PF3D7_1223100</t>
  </si>
  <si>
    <t xml:space="preserve">cAMP-dependent protein kinase regulatory subunit (PKAr) </t>
  </si>
  <si>
    <t>PF3D7_1317800</t>
  </si>
  <si>
    <t>PF3D7_1338300</t>
  </si>
  <si>
    <t xml:space="preserve">elongation factor 1-gamma, putative </t>
  </si>
  <si>
    <t>PF3D7_1419200</t>
  </si>
  <si>
    <t xml:space="preserve">thioredoxin-like protein, putative </t>
  </si>
  <si>
    <t>PF3D7_1426000</t>
  </si>
  <si>
    <t xml:space="preserve">60S ribosomal protein L21 (RPL21) </t>
  </si>
  <si>
    <t>PF3D7_1431700</t>
  </si>
  <si>
    <t xml:space="preserve">60S ribosomal protein L14, putative </t>
  </si>
  <si>
    <t>PF3D7_1460600</t>
  </si>
  <si>
    <t xml:space="preserve">inner membrane complex sub-compartment protein 3, putative (ISP3) </t>
  </si>
  <si>
    <t>PF3D7_0721600</t>
  </si>
  <si>
    <t xml:space="preserve">40S ribosomal protein S5, putative </t>
  </si>
  <si>
    <t>PF3D7_1437900</t>
  </si>
  <si>
    <t xml:space="preserve">HSP40, subfamily A, putative </t>
  </si>
  <si>
    <t>PF3D7_0621200</t>
  </si>
  <si>
    <t xml:space="preserve">pyridoxine biosynthesis protein PDX1 (PDX1) </t>
  </si>
  <si>
    <r>
      <t>Score</t>
    </r>
    <r>
      <rPr>
        <b/>
        <vertAlign val="superscript"/>
        <sz val="9"/>
        <color theme="4"/>
        <rFont val="Arial"/>
        <family val="2"/>
      </rPr>
      <t>4</t>
    </r>
  </si>
  <si>
    <r>
      <t>emPAI</t>
    </r>
    <r>
      <rPr>
        <b/>
        <vertAlign val="superscript"/>
        <sz val="9"/>
        <color theme="4"/>
        <rFont val="Arial"/>
        <family val="2"/>
      </rPr>
      <t>5</t>
    </r>
  </si>
  <si>
    <r>
      <t xml:space="preserve">1. Score, total protein score. For the target identification, a strict total score cut-off of 1.3 was set as the qualification criterion, which corresponded to a protein confidence interval of 95%. 
2. %Cov, percent protein sequence coverage with the identified peptides.
3. Pep., number of unique peptides identified for a protein.
4. Score, MOWSE score.  
5. emPAI, Exponentially Modified Protein Abundance Index; refer to  Ishihama et al., Molecular &amp; Cellular Proteomics 4.9 (2005) 1265.
6. First, emPAI scores of the commonly identified 124 proteins from each individual replicate were used to calculate the respective </t>
    </r>
    <r>
      <rPr>
        <sz val="12"/>
        <color theme="1"/>
        <rFont val="Symbol"/>
        <family val="1"/>
        <charset val="2"/>
      </rPr>
      <t>S</t>
    </r>
    <r>
      <rPr>
        <sz val="12"/>
        <color theme="1"/>
        <rFont val="Arial"/>
        <family val="2"/>
      </rPr>
      <t xml:space="preserve">(emPAI × </t>
    </r>
    <r>
      <rPr>
        <i/>
        <sz val="12"/>
        <color theme="1"/>
        <rFont val="Arial"/>
        <family val="2"/>
      </rPr>
      <t>M</t>
    </r>
    <r>
      <rPr>
        <i/>
        <vertAlign val="sub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 xml:space="preserve">).  Subsequently,Global normalization was performed on each individual (emPAI × </t>
    </r>
    <r>
      <rPr>
        <i/>
        <sz val="12"/>
        <color theme="1"/>
        <rFont val="Arial"/>
        <family val="2"/>
      </rPr>
      <t>M</t>
    </r>
    <r>
      <rPr>
        <i/>
        <vertAlign val="sub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 xml:space="preserve">) value using the largest </t>
    </r>
    <r>
      <rPr>
        <sz val="12"/>
        <color theme="1"/>
        <rFont val="Symbol"/>
        <family val="1"/>
        <charset val="2"/>
      </rPr>
      <t>S</t>
    </r>
    <r>
      <rPr>
        <sz val="12"/>
        <color theme="1"/>
        <rFont val="Arial"/>
        <family val="2"/>
      </rPr>
      <t xml:space="preserve">(emPAI × </t>
    </r>
    <r>
      <rPr>
        <i/>
        <sz val="12"/>
        <color theme="1"/>
        <rFont val="Arial"/>
        <family val="2"/>
      </rPr>
      <t>M</t>
    </r>
    <r>
      <rPr>
        <i/>
        <vertAlign val="sub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 xml:space="preserve">) as the common denominator.
</t>
    </r>
  </si>
  <si>
    <r>
      <t xml:space="preserve">emPAI </t>
    </r>
    <r>
      <rPr>
        <b/>
        <sz val="9"/>
        <color theme="4"/>
        <rFont val="Calibri"/>
        <family val="2"/>
      </rPr>
      <t xml:space="preserve">× </t>
    </r>
    <r>
      <rPr>
        <i/>
        <sz val="9"/>
        <color theme="4"/>
        <rFont val="Calibri"/>
        <family val="2"/>
      </rPr>
      <t>M</t>
    </r>
    <r>
      <rPr>
        <i/>
        <vertAlign val="subscript"/>
        <sz val="9"/>
        <color theme="4"/>
        <rFont val="Calibri"/>
        <family val="2"/>
      </rPr>
      <t>r</t>
    </r>
  </si>
  <si>
    <r>
      <t xml:space="preserve">normalized emPAI × </t>
    </r>
    <r>
      <rPr>
        <b/>
        <i/>
        <sz val="9"/>
        <color theme="4"/>
        <rFont val="Arial"/>
        <family val="2"/>
      </rPr>
      <t>M</t>
    </r>
    <r>
      <rPr>
        <b/>
        <i/>
        <vertAlign val="subscript"/>
        <sz val="9"/>
        <color theme="4"/>
        <rFont val="Arial"/>
        <family val="2"/>
      </rPr>
      <t>r</t>
    </r>
    <r>
      <rPr>
        <b/>
        <vertAlign val="superscript"/>
        <sz val="9"/>
        <color theme="4"/>
        <rFont val="Arial"/>
        <family val="2"/>
      </rPr>
      <t>6</t>
    </r>
  </si>
  <si>
    <r>
      <t xml:space="preserve">log( emPAI × </t>
    </r>
    <r>
      <rPr>
        <b/>
        <i/>
        <sz val="9"/>
        <color theme="4"/>
        <rFont val="Arial"/>
        <family val="2"/>
      </rPr>
      <t>M</t>
    </r>
    <r>
      <rPr>
        <b/>
        <i/>
        <vertAlign val="subscript"/>
        <sz val="9"/>
        <color theme="4"/>
        <rFont val="Arial"/>
        <family val="2"/>
      </rPr>
      <t>r</t>
    </r>
    <r>
      <rPr>
        <b/>
        <sz val="9"/>
        <color theme="4"/>
        <rFont val="Arial"/>
        <family val="2"/>
      </rPr>
      <t>, 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9"/>
      <color theme="4"/>
      <name val="Arial"/>
      <family val="2"/>
    </font>
    <font>
      <b/>
      <vertAlign val="superscript"/>
      <sz val="9"/>
      <color theme="1"/>
      <name val="Arial"/>
      <family val="2"/>
    </font>
    <font>
      <sz val="9"/>
      <color theme="1"/>
      <name val="Arial"/>
      <family val="2"/>
    </font>
    <font>
      <sz val="9"/>
      <color theme="4"/>
      <name val="Arial"/>
      <family val="2"/>
    </font>
    <font>
      <sz val="9"/>
      <color rgb="FF00B050"/>
      <name val="Arial"/>
      <family val="2"/>
    </font>
    <font>
      <sz val="9"/>
      <color rgb="FFFF0000"/>
      <name val="Arial"/>
      <family val="2"/>
    </font>
    <font>
      <b/>
      <sz val="9"/>
      <color indexed="8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vertAlign val="superscript"/>
      <sz val="9"/>
      <color theme="4"/>
      <name val="Arial"/>
      <family val="2"/>
    </font>
    <font>
      <sz val="12"/>
      <color theme="1"/>
      <name val="Symbol"/>
      <family val="1"/>
      <charset val="2"/>
    </font>
    <font>
      <i/>
      <sz val="12"/>
      <color theme="1"/>
      <name val="Arial"/>
      <family val="2"/>
    </font>
    <font>
      <i/>
      <vertAlign val="subscript"/>
      <sz val="12"/>
      <color theme="1"/>
      <name val="Arial"/>
      <family val="2"/>
    </font>
    <font>
      <b/>
      <sz val="9"/>
      <color theme="4"/>
      <name val="Calibri"/>
      <family val="2"/>
    </font>
    <font>
      <i/>
      <sz val="9"/>
      <color theme="4"/>
      <name val="Calibri"/>
      <family val="2"/>
    </font>
    <font>
      <i/>
      <vertAlign val="subscript"/>
      <sz val="9"/>
      <color theme="4"/>
      <name val="Calibri"/>
      <family val="2"/>
    </font>
    <font>
      <b/>
      <i/>
      <sz val="9"/>
      <color theme="4"/>
      <name val="Arial"/>
      <family val="2"/>
    </font>
    <font>
      <b/>
      <i/>
      <vertAlign val="subscript"/>
      <sz val="9"/>
      <color theme="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2" fontId="3" fillId="0" borderId="0" xfId="0" applyNumberFormat="1" applyFont="1" applyAlignment="1">
      <alignment horizontal="center" wrapText="1"/>
    </xf>
    <xf numFmtId="0" fontId="5" fillId="0" borderId="0" xfId="0" applyFont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5" fillId="0" borderId="0" xfId="0" applyNumberFormat="1" applyFont="1"/>
    <xf numFmtId="164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NumberFormat="1" applyFont="1" applyAlignment="1">
      <alignment horizontal="center" vertical="center" wrapText="1"/>
    </xf>
    <xf numFmtId="0" fontId="5" fillId="0" borderId="0" xfId="0" applyNumberFormat="1" applyFont="1" applyAlignment="1">
      <alignment vertical="center" wrapText="1"/>
    </xf>
    <xf numFmtId="164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 wrapText="1"/>
    </xf>
    <xf numFmtId="164" fontId="7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64" fontId="8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5" fillId="2" borderId="0" xfId="0" applyNumberFormat="1" applyFont="1" applyFill="1" applyAlignment="1">
      <alignment horizontal="center" vertical="center"/>
    </xf>
    <xf numFmtId="0" fontId="5" fillId="2" borderId="0" xfId="0" applyNumberFormat="1" applyFont="1" applyFill="1"/>
    <xf numFmtId="164" fontId="5" fillId="2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2" fontId="6" fillId="2" borderId="0" xfId="0" applyNumberFormat="1" applyFont="1" applyFill="1" applyAlignment="1">
      <alignment horizontal="center"/>
    </xf>
    <xf numFmtId="164" fontId="7" fillId="2" borderId="0" xfId="0" applyNumberFormat="1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wrapText="1"/>
    </xf>
    <xf numFmtId="0" fontId="5" fillId="0" borderId="0" xfId="0" applyFont="1"/>
    <xf numFmtId="0" fontId="5" fillId="0" borderId="0" xfId="0" applyFont="1" applyAlignment="1">
      <alignment vertical="center" wrapText="1"/>
    </xf>
    <xf numFmtId="0" fontId="5" fillId="2" borderId="0" xfId="0" applyFont="1" applyFill="1"/>
    <xf numFmtId="2" fontId="5" fillId="0" borderId="0" xfId="0" applyNumberFormat="1" applyFont="1" applyAlignment="1">
      <alignment horizontal="center"/>
    </xf>
    <xf numFmtId="0" fontId="1" fillId="0" borderId="0" xfId="0" applyFont="1" applyAlignment="1"/>
    <xf numFmtId="0" fontId="0" fillId="0" borderId="0" xfId="0" applyAlignme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0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0" fontId="0" fillId="0" borderId="0" xfId="0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P147"/>
  <sheetViews>
    <sheetView tabSelected="1" topLeftCell="A118" zoomScaleNormal="100" workbookViewId="0">
      <selection activeCell="AR9" sqref="AR9"/>
    </sheetView>
  </sheetViews>
  <sheetFormatPr defaultColWidth="9" defaultRowHeight="12" x14ac:dyDescent="0.2"/>
  <cols>
    <col min="1" max="1" width="5.85546875" style="9" customWidth="1"/>
    <col min="2" max="2" width="19.5703125" style="9" customWidth="1"/>
    <col min="3" max="3" width="43.140625" style="40" customWidth="1"/>
    <col min="4" max="4" width="11" style="12" customWidth="1"/>
    <col min="5" max="5" width="9.28515625" style="13" customWidth="1"/>
    <col min="6" max="6" width="8" style="13" customWidth="1"/>
    <col min="7" max="7" width="6.85546875" style="14" bestFit="1" customWidth="1"/>
    <col min="8" max="8" width="7" style="14" bestFit="1" customWidth="1"/>
    <col min="9" max="9" width="8.28515625" style="14" customWidth="1"/>
    <col min="10" max="10" width="9.28515625" style="14" customWidth="1"/>
    <col min="11" max="11" width="10" style="14" customWidth="1"/>
    <col min="12" max="12" width="10.140625" style="14" customWidth="1"/>
    <col min="13" max="13" width="7.28515625" style="14" customWidth="1"/>
    <col min="14" max="14" width="9.42578125" style="15" customWidth="1"/>
    <col min="15" max="15" width="14.85546875" style="15" customWidth="1"/>
    <col min="16" max="16" width="18.28515625" style="15" customWidth="1"/>
    <col min="17" max="17" width="6.85546875" style="12" customWidth="1"/>
    <col min="18" max="18" width="7" style="13" customWidth="1"/>
    <col min="19" max="19" width="7.42578125" style="13" customWidth="1"/>
    <col min="20" max="20" width="6.7109375" style="14" customWidth="1"/>
    <col min="21" max="21" width="8" style="14" customWidth="1"/>
    <col min="22" max="22" width="9.28515625" style="14" customWidth="1"/>
    <col min="23" max="23" width="10.140625" style="14" customWidth="1"/>
    <col min="24" max="24" width="11.85546875" style="14" customWidth="1"/>
    <col min="25" max="25" width="10.140625" style="14" customWidth="1"/>
    <col min="26" max="26" width="7" style="14" customWidth="1"/>
    <col min="27" max="27" width="9.42578125" style="15" customWidth="1"/>
    <col min="28" max="28" width="12.140625" style="15" customWidth="1"/>
    <col min="29" max="29" width="18.28515625" style="15" customWidth="1"/>
    <col min="30" max="30" width="7" style="12" customWidth="1"/>
    <col min="31" max="31" width="6.85546875" style="13" customWidth="1"/>
    <col min="32" max="32" width="6.5703125" style="13" customWidth="1"/>
    <col min="33" max="33" width="7.7109375" style="14" customWidth="1"/>
    <col min="34" max="34" width="7.28515625" style="14" customWidth="1"/>
    <col min="35" max="35" width="9.7109375" style="14" customWidth="1"/>
    <col min="36" max="36" width="10" style="14" customWidth="1"/>
    <col min="37" max="37" width="10.28515625" style="14" customWidth="1"/>
    <col min="38" max="38" width="11.28515625" style="14" customWidth="1"/>
    <col min="39" max="41" width="12.140625" style="15" customWidth="1"/>
    <col min="42" max="42" width="18.7109375" style="15" customWidth="1"/>
    <col min="43" max="16384" width="9" style="40"/>
  </cols>
  <sheetData>
    <row r="1" spans="1:42" s="38" customFormat="1" ht="15" x14ac:dyDescent="0.25">
      <c r="A1" s="44"/>
      <c r="B1" s="45"/>
      <c r="C1" s="45"/>
      <c r="D1" s="46" t="s">
        <v>0</v>
      </c>
      <c r="E1" s="46"/>
      <c r="F1" s="46"/>
      <c r="G1" s="47"/>
      <c r="H1" s="47"/>
      <c r="I1" s="47"/>
      <c r="J1" s="47"/>
      <c r="K1" s="47"/>
      <c r="L1" s="47"/>
      <c r="M1" s="47"/>
      <c r="N1" s="47"/>
      <c r="O1" s="47"/>
      <c r="P1" s="47"/>
      <c r="Q1" s="48" t="s">
        <v>1</v>
      </c>
      <c r="R1" s="48"/>
      <c r="S1" s="48"/>
      <c r="T1" s="49"/>
      <c r="U1" s="49"/>
      <c r="V1" s="49"/>
      <c r="W1" s="49"/>
      <c r="X1" s="49"/>
      <c r="Y1" s="49"/>
      <c r="Z1" s="49"/>
      <c r="AA1" s="49"/>
      <c r="AB1" s="49"/>
      <c r="AC1" s="49"/>
      <c r="AD1" s="46" t="s">
        <v>2</v>
      </c>
      <c r="AE1" s="46"/>
      <c r="AF1" s="46"/>
      <c r="AG1" s="47"/>
      <c r="AH1" s="47"/>
      <c r="AI1" s="47"/>
      <c r="AJ1" s="47"/>
      <c r="AK1" s="47"/>
      <c r="AL1" s="47"/>
      <c r="AM1" s="47"/>
      <c r="AN1" s="47"/>
      <c r="AO1" s="47"/>
      <c r="AP1" s="47"/>
    </row>
    <row r="2" spans="1:42" s="38" customFormat="1" ht="15" x14ac:dyDescent="0.25">
      <c r="A2" s="45"/>
      <c r="B2" s="45"/>
      <c r="C2" s="45"/>
      <c r="D2" s="50" t="s">
        <v>3</v>
      </c>
      <c r="E2" s="51"/>
      <c r="F2" s="51"/>
      <c r="G2" s="1"/>
      <c r="H2" s="1"/>
      <c r="I2" s="1"/>
      <c r="J2" s="1"/>
      <c r="K2" s="1"/>
      <c r="L2" s="1"/>
      <c r="M2" s="1"/>
      <c r="N2" s="2"/>
      <c r="O2" s="2"/>
      <c r="P2" s="2"/>
      <c r="Q2" s="50" t="s">
        <v>3</v>
      </c>
      <c r="R2" s="51"/>
      <c r="S2" s="51"/>
      <c r="T2" s="1"/>
      <c r="U2" s="1"/>
      <c r="V2" s="1"/>
      <c r="W2" s="1"/>
      <c r="X2" s="1"/>
      <c r="Y2" s="1"/>
      <c r="Z2" s="1"/>
      <c r="AA2" s="2"/>
      <c r="AB2" s="2"/>
      <c r="AC2" s="2"/>
      <c r="AD2" s="50" t="s">
        <v>3</v>
      </c>
      <c r="AE2" s="51"/>
      <c r="AF2" s="51"/>
      <c r="AG2" s="1"/>
      <c r="AH2" s="1"/>
      <c r="AI2" s="1"/>
      <c r="AJ2" s="1"/>
      <c r="AK2" s="1"/>
      <c r="AL2" s="1"/>
      <c r="AM2" s="2"/>
      <c r="AN2" s="2"/>
      <c r="AO2" s="2"/>
      <c r="AP2" s="2"/>
    </row>
    <row r="3" spans="1:42" s="38" customFormat="1" ht="15" x14ac:dyDescent="0.25">
      <c r="A3" s="45"/>
      <c r="B3" s="45"/>
      <c r="C3" s="45"/>
      <c r="D3" s="3"/>
      <c r="E3" s="3"/>
      <c r="F3" s="3"/>
      <c r="G3" s="52" t="s">
        <v>4</v>
      </c>
      <c r="H3" s="53"/>
      <c r="I3" s="53"/>
      <c r="J3" s="53"/>
      <c r="K3" s="53"/>
      <c r="L3" s="53"/>
      <c r="M3" s="53"/>
      <c r="N3" s="53"/>
      <c r="O3" s="53"/>
      <c r="P3" s="53"/>
      <c r="Q3" s="3"/>
      <c r="R3" s="3"/>
      <c r="S3" s="3"/>
      <c r="T3" s="46" t="s">
        <v>4</v>
      </c>
      <c r="U3" s="53"/>
      <c r="V3" s="53"/>
      <c r="W3" s="53"/>
      <c r="X3" s="53"/>
      <c r="Y3" s="53"/>
      <c r="Z3" s="53"/>
      <c r="AA3" s="53"/>
      <c r="AB3" s="53"/>
      <c r="AC3" s="53"/>
      <c r="AD3" s="3"/>
      <c r="AE3" s="3"/>
      <c r="AF3" s="3"/>
      <c r="AG3" s="46" t="s">
        <v>4</v>
      </c>
      <c r="AH3" s="53"/>
      <c r="AI3" s="53"/>
      <c r="AJ3" s="53"/>
      <c r="AK3" s="53"/>
      <c r="AL3" s="53"/>
      <c r="AM3" s="53"/>
      <c r="AN3" s="53"/>
      <c r="AO3" s="53"/>
      <c r="AP3" s="53"/>
    </row>
    <row r="4" spans="1:42" s="39" customFormat="1" ht="37.5" customHeight="1" x14ac:dyDescent="0.25">
      <c r="A4" s="4" t="s">
        <v>5</v>
      </c>
      <c r="B4" s="4" t="s">
        <v>6</v>
      </c>
      <c r="C4" s="4" t="s">
        <v>7</v>
      </c>
      <c r="D4" s="5" t="s">
        <v>8</v>
      </c>
      <c r="E4" s="6" t="s">
        <v>9</v>
      </c>
      <c r="F4" s="6" t="s">
        <v>10</v>
      </c>
      <c r="G4" s="7" t="s">
        <v>253</v>
      </c>
      <c r="H4" s="7" t="s">
        <v>11</v>
      </c>
      <c r="I4" s="7" t="s">
        <v>12</v>
      </c>
      <c r="J4" s="7" t="s">
        <v>13</v>
      </c>
      <c r="K4" s="7" t="s">
        <v>14</v>
      </c>
      <c r="L4" s="7" t="s">
        <v>15</v>
      </c>
      <c r="M4" s="7" t="s">
        <v>254</v>
      </c>
      <c r="N4" s="8" t="s">
        <v>256</v>
      </c>
      <c r="O4" s="8" t="s">
        <v>257</v>
      </c>
      <c r="P4" s="8" t="s">
        <v>258</v>
      </c>
      <c r="Q4" s="5" t="s">
        <v>8</v>
      </c>
      <c r="R4" s="6" t="s">
        <v>9</v>
      </c>
      <c r="S4" s="6" t="s">
        <v>10</v>
      </c>
      <c r="T4" s="7" t="s">
        <v>253</v>
      </c>
      <c r="U4" s="7" t="s">
        <v>11</v>
      </c>
      <c r="V4" s="7" t="s">
        <v>12</v>
      </c>
      <c r="W4" s="7" t="s">
        <v>13</v>
      </c>
      <c r="X4" s="7" t="s">
        <v>14</v>
      </c>
      <c r="Y4" s="7" t="s">
        <v>15</v>
      </c>
      <c r="Z4" s="7" t="s">
        <v>254</v>
      </c>
      <c r="AA4" s="8" t="s">
        <v>256</v>
      </c>
      <c r="AB4" s="8" t="s">
        <v>257</v>
      </c>
      <c r="AC4" s="8" t="s">
        <v>258</v>
      </c>
      <c r="AD4" s="5" t="s">
        <v>8</v>
      </c>
      <c r="AE4" s="6" t="s">
        <v>9</v>
      </c>
      <c r="AF4" s="6" t="s">
        <v>10</v>
      </c>
      <c r="AG4" s="7" t="s">
        <v>253</v>
      </c>
      <c r="AH4" s="7" t="s">
        <v>11</v>
      </c>
      <c r="AI4" s="7" t="s">
        <v>12</v>
      </c>
      <c r="AJ4" s="7" t="s">
        <v>13</v>
      </c>
      <c r="AK4" s="7" t="s">
        <v>14</v>
      </c>
      <c r="AL4" s="7" t="s">
        <v>15</v>
      </c>
      <c r="AM4" s="8" t="s">
        <v>254</v>
      </c>
      <c r="AN4" s="8" t="s">
        <v>256</v>
      </c>
      <c r="AO4" s="8" t="s">
        <v>257</v>
      </c>
      <c r="AP4" s="8" t="s">
        <v>258</v>
      </c>
    </row>
    <row r="5" spans="1:42" ht="15" customHeight="1" x14ac:dyDescent="0.2">
      <c r="A5" s="9">
        <v>1</v>
      </c>
      <c r="B5" s="10" t="s">
        <v>16</v>
      </c>
      <c r="C5" s="11" t="s">
        <v>17</v>
      </c>
      <c r="D5" s="12">
        <v>57.79</v>
      </c>
      <c r="E5" s="13">
        <v>78.3</v>
      </c>
      <c r="F5" s="13">
        <v>40</v>
      </c>
      <c r="G5" s="14">
        <v>1666</v>
      </c>
      <c r="H5" s="14">
        <v>46025</v>
      </c>
      <c r="I5" s="14">
        <v>68</v>
      </c>
      <c r="J5" s="14">
        <v>51</v>
      </c>
      <c r="K5" s="14">
        <v>22</v>
      </c>
      <c r="L5" s="14">
        <v>19</v>
      </c>
      <c r="M5" s="14">
        <v>3.58</v>
      </c>
      <c r="N5" s="15">
        <f t="shared" ref="N5:N36" si="0">H5*M5</f>
        <v>164769.5</v>
      </c>
      <c r="O5" s="15">
        <f t="shared" ref="O5:O36" si="1">N5*1.148</f>
        <v>189155.386</v>
      </c>
      <c r="P5" s="15">
        <f>LOG(O5,2)</f>
        <v>17.529212330627765</v>
      </c>
      <c r="Q5" s="16">
        <v>51.16</v>
      </c>
      <c r="R5" s="17">
        <v>83.3</v>
      </c>
      <c r="S5" s="17">
        <v>36</v>
      </c>
      <c r="T5" s="14">
        <v>1601</v>
      </c>
      <c r="U5" s="14">
        <v>46025</v>
      </c>
      <c r="V5" s="14">
        <v>64</v>
      </c>
      <c r="W5" s="14">
        <v>51</v>
      </c>
      <c r="X5" s="14">
        <v>22</v>
      </c>
      <c r="Y5" s="14">
        <v>18</v>
      </c>
      <c r="Z5" s="14">
        <v>3.58</v>
      </c>
      <c r="AA5" s="15">
        <f t="shared" ref="AA5:AA36" si="2">U5*Z5</f>
        <v>164769.5</v>
      </c>
      <c r="AB5" s="15">
        <f t="shared" ref="AB5:AB36" si="3">V5*AA5</f>
        <v>10545248</v>
      </c>
      <c r="AC5" s="15">
        <f>LOG(AB5,2)</f>
        <v>23.330089688614162</v>
      </c>
      <c r="AD5" s="18">
        <v>53.56</v>
      </c>
      <c r="AE5" s="19">
        <v>69.3</v>
      </c>
      <c r="AF5" s="19">
        <v>41</v>
      </c>
      <c r="AG5" s="14">
        <v>2342</v>
      </c>
      <c r="AH5" s="14">
        <v>46025</v>
      </c>
      <c r="AI5" s="14">
        <v>86</v>
      </c>
      <c r="AJ5" s="14">
        <v>72</v>
      </c>
      <c r="AK5" s="14">
        <v>19</v>
      </c>
      <c r="AL5" s="14">
        <v>18</v>
      </c>
      <c r="AM5" s="15">
        <v>3.28</v>
      </c>
      <c r="AN5" s="15">
        <f t="shared" ref="AN5:AN36" si="4">AH5*AM5</f>
        <v>150962</v>
      </c>
      <c r="AO5" s="15">
        <f t="shared" ref="AO5:AO36" si="5">AN5*1.226</f>
        <v>185079.41200000001</v>
      </c>
      <c r="AP5" s="15">
        <f>LOG(AO5,2)</f>
        <v>17.497784894996684</v>
      </c>
    </row>
    <row r="6" spans="1:42" ht="15" customHeight="1" x14ac:dyDescent="0.2">
      <c r="A6" s="9">
        <v>2</v>
      </c>
      <c r="B6" s="10" t="s">
        <v>18</v>
      </c>
      <c r="C6" s="11" t="s">
        <v>19</v>
      </c>
      <c r="D6" s="12">
        <v>34.54</v>
      </c>
      <c r="E6" s="13">
        <v>52.1</v>
      </c>
      <c r="F6" s="13">
        <v>20</v>
      </c>
      <c r="N6" s="15">
        <f t="shared" si="0"/>
        <v>0</v>
      </c>
      <c r="O6" s="15">
        <f t="shared" si="1"/>
        <v>0</v>
      </c>
      <c r="P6" s="15">
        <v>11</v>
      </c>
      <c r="Q6" s="16">
        <v>36.07</v>
      </c>
      <c r="R6" s="17">
        <v>58.7</v>
      </c>
      <c r="S6" s="17">
        <v>23</v>
      </c>
      <c r="AA6" s="15">
        <f t="shared" si="2"/>
        <v>0</v>
      </c>
      <c r="AB6" s="15">
        <f t="shared" si="3"/>
        <v>0</v>
      </c>
      <c r="AC6" s="15">
        <v>11</v>
      </c>
      <c r="AD6" s="18">
        <v>33.93</v>
      </c>
      <c r="AE6" s="19">
        <v>49</v>
      </c>
      <c r="AF6" s="19">
        <v>22</v>
      </c>
      <c r="AN6" s="15">
        <f t="shared" si="4"/>
        <v>0</v>
      </c>
      <c r="AO6" s="15">
        <f t="shared" si="5"/>
        <v>0</v>
      </c>
      <c r="AP6" s="15">
        <v>11</v>
      </c>
    </row>
    <row r="7" spans="1:42" ht="15" customHeight="1" x14ac:dyDescent="0.2">
      <c r="A7" s="9">
        <v>3</v>
      </c>
      <c r="B7" s="10" t="s">
        <v>20</v>
      </c>
      <c r="C7" s="11" t="s">
        <v>21</v>
      </c>
      <c r="D7" s="12">
        <v>33.799999999999997</v>
      </c>
      <c r="E7" s="13">
        <v>20.2</v>
      </c>
      <c r="F7" s="13">
        <v>18</v>
      </c>
      <c r="G7" s="14">
        <v>321</v>
      </c>
      <c r="H7" s="14">
        <v>162150</v>
      </c>
      <c r="I7" s="14">
        <v>22</v>
      </c>
      <c r="J7" s="14">
        <v>13</v>
      </c>
      <c r="K7" s="14">
        <v>16</v>
      </c>
      <c r="L7" s="14">
        <v>11</v>
      </c>
      <c r="M7" s="14">
        <v>0.27</v>
      </c>
      <c r="N7" s="15">
        <f t="shared" si="0"/>
        <v>43780.5</v>
      </c>
      <c r="O7" s="15">
        <f t="shared" si="1"/>
        <v>50260.013999999996</v>
      </c>
      <c r="P7" s="15">
        <f t="shared" ref="P7:P38" si="6">LOG(O7,2)</f>
        <v>15.617123452632876</v>
      </c>
      <c r="Q7" s="16">
        <v>29.43</v>
      </c>
      <c r="R7" s="17">
        <v>23.8</v>
      </c>
      <c r="S7" s="17">
        <v>18</v>
      </c>
      <c r="T7" s="14">
        <v>458</v>
      </c>
      <c r="U7" s="14">
        <v>162150</v>
      </c>
      <c r="V7" s="14">
        <v>23</v>
      </c>
      <c r="W7" s="14">
        <v>17</v>
      </c>
      <c r="X7" s="14">
        <v>14</v>
      </c>
      <c r="Y7" s="14">
        <v>12</v>
      </c>
      <c r="Z7" s="14">
        <v>0.32</v>
      </c>
      <c r="AA7" s="15">
        <f t="shared" si="2"/>
        <v>51888</v>
      </c>
      <c r="AB7" s="15">
        <f t="shared" si="3"/>
        <v>1193424</v>
      </c>
      <c r="AC7" s="15">
        <f t="shared" ref="AC7:AC38" si="7">LOG(AB7,2)</f>
        <v>20.186675264512822</v>
      </c>
      <c r="AD7" s="18">
        <v>26.56</v>
      </c>
      <c r="AE7" s="19">
        <v>24.5</v>
      </c>
      <c r="AF7" s="19">
        <v>14</v>
      </c>
      <c r="AG7" s="14">
        <v>696</v>
      </c>
      <c r="AH7" s="14">
        <v>162150</v>
      </c>
      <c r="AI7" s="14">
        <v>29</v>
      </c>
      <c r="AJ7" s="14">
        <v>20</v>
      </c>
      <c r="AK7" s="14">
        <v>19</v>
      </c>
      <c r="AL7" s="14">
        <v>13</v>
      </c>
      <c r="AM7" s="15">
        <v>0.3</v>
      </c>
      <c r="AN7" s="15">
        <f t="shared" si="4"/>
        <v>48645</v>
      </c>
      <c r="AO7" s="15">
        <f t="shared" si="5"/>
        <v>59638.77</v>
      </c>
      <c r="AP7" s="15">
        <f t="shared" ref="AP7:AP38" si="8">LOG(AO7,2)</f>
        <v>15.86396288309302</v>
      </c>
    </row>
    <row r="8" spans="1:42" ht="15" customHeight="1" x14ac:dyDescent="0.2">
      <c r="A8" s="9">
        <v>4</v>
      </c>
      <c r="B8" s="10" t="s">
        <v>22</v>
      </c>
      <c r="C8" s="11" t="s">
        <v>23</v>
      </c>
      <c r="D8" s="12">
        <v>30.68</v>
      </c>
      <c r="E8" s="13">
        <v>26.7</v>
      </c>
      <c r="F8" s="13">
        <v>16</v>
      </c>
      <c r="G8" s="14">
        <v>530</v>
      </c>
      <c r="H8" s="14">
        <v>93462</v>
      </c>
      <c r="I8" s="14">
        <v>26</v>
      </c>
      <c r="J8" s="14">
        <v>21</v>
      </c>
      <c r="K8" s="14">
        <v>19</v>
      </c>
      <c r="L8" s="14">
        <v>17</v>
      </c>
      <c r="M8" s="14">
        <v>0.99</v>
      </c>
      <c r="N8" s="15">
        <f t="shared" si="0"/>
        <v>92527.38</v>
      </c>
      <c r="O8" s="15">
        <f t="shared" si="1"/>
        <v>106221.43223999999</v>
      </c>
      <c r="P8" s="15">
        <f t="shared" si="6"/>
        <v>16.696715361734988</v>
      </c>
      <c r="Q8" s="16">
        <v>33.25</v>
      </c>
      <c r="R8" s="17">
        <v>31</v>
      </c>
      <c r="S8" s="17">
        <v>19</v>
      </c>
      <c r="T8" s="14">
        <v>647</v>
      </c>
      <c r="U8" s="14">
        <v>93462</v>
      </c>
      <c r="V8" s="14">
        <v>31</v>
      </c>
      <c r="W8" s="14">
        <v>26</v>
      </c>
      <c r="X8" s="14">
        <v>20</v>
      </c>
      <c r="Y8" s="14">
        <v>16</v>
      </c>
      <c r="Z8" s="14">
        <v>0.92</v>
      </c>
      <c r="AA8" s="15">
        <f t="shared" si="2"/>
        <v>85985.040000000008</v>
      </c>
      <c r="AB8" s="15">
        <f t="shared" si="3"/>
        <v>2665536.2400000002</v>
      </c>
      <c r="AC8" s="15">
        <f t="shared" si="7"/>
        <v>21.345994366085666</v>
      </c>
      <c r="AD8" s="18">
        <v>32.409999999999997</v>
      </c>
      <c r="AE8" s="19">
        <v>34.299999999999997</v>
      </c>
      <c r="AF8" s="19">
        <v>18</v>
      </c>
      <c r="AG8" s="14">
        <v>699</v>
      </c>
      <c r="AH8" s="14">
        <v>93462</v>
      </c>
      <c r="AI8" s="14">
        <v>42</v>
      </c>
      <c r="AJ8" s="14">
        <v>19</v>
      </c>
      <c r="AK8" s="14">
        <v>17</v>
      </c>
      <c r="AL8" s="14">
        <v>12</v>
      </c>
      <c r="AM8" s="15">
        <v>0.51</v>
      </c>
      <c r="AN8" s="15">
        <f t="shared" si="4"/>
        <v>47665.62</v>
      </c>
      <c r="AO8" s="15">
        <f t="shared" si="5"/>
        <v>58438.05012</v>
      </c>
      <c r="AP8" s="15">
        <f t="shared" si="8"/>
        <v>15.834620420641969</v>
      </c>
    </row>
    <row r="9" spans="1:42" ht="15" customHeight="1" x14ac:dyDescent="0.2">
      <c r="A9" s="9">
        <v>5</v>
      </c>
      <c r="B9" s="10" t="s">
        <v>24</v>
      </c>
      <c r="C9" s="11" t="s">
        <v>25</v>
      </c>
      <c r="D9" s="12">
        <v>29.23</v>
      </c>
      <c r="E9" s="13">
        <v>33.1</v>
      </c>
      <c r="F9" s="13">
        <v>15</v>
      </c>
      <c r="G9" s="14">
        <v>519</v>
      </c>
      <c r="H9" s="14">
        <v>73868</v>
      </c>
      <c r="I9" s="14">
        <v>27</v>
      </c>
      <c r="J9" s="14">
        <v>20</v>
      </c>
      <c r="K9" s="14">
        <v>17</v>
      </c>
      <c r="L9" s="14">
        <v>14</v>
      </c>
      <c r="M9" s="14">
        <v>0.84</v>
      </c>
      <c r="N9" s="15">
        <f t="shared" si="0"/>
        <v>62049.119999999995</v>
      </c>
      <c r="O9" s="15">
        <f t="shared" si="1"/>
        <v>71232.389759999991</v>
      </c>
      <c r="P9" s="15">
        <f t="shared" si="6"/>
        <v>16.120245771312096</v>
      </c>
      <c r="Q9" s="16">
        <v>32.76</v>
      </c>
      <c r="R9" s="17">
        <v>31.8</v>
      </c>
      <c r="S9" s="17">
        <v>17</v>
      </c>
      <c r="T9" s="14">
        <v>610</v>
      </c>
      <c r="U9" s="14">
        <v>73868</v>
      </c>
      <c r="V9" s="14">
        <v>31</v>
      </c>
      <c r="W9" s="14">
        <v>23</v>
      </c>
      <c r="X9" s="14">
        <v>17</v>
      </c>
      <c r="Y9" s="14">
        <v>15</v>
      </c>
      <c r="Z9" s="14">
        <v>1.01</v>
      </c>
      <c r="AA9" s="15">
        <f t="shared" si="2"/>
        <v>74606.680000000008</v>
      </c>
      <c r="AB9" s="15">
        <f t="shared" si="3"/>
        <v>2312807.08</v>
      </c>
      <c r="AC9" s="15">
        <f t="shared" si="7"/>
        <v>21.141213499658406</v>
      </c>
      <c r="AD9" s="18">
        <v>22.41</v>
      </c>
      <c r="AE9" s="19">
        <v>35.5</v>
      </c>
      <c r="AF9" s="19">
        <v>13</v>
      </c>
      <c r="AG9" s="14">
        <v>669</v>
      </c>
      <c r="AH9" s="14">
        <v>73868</v>
      </c>
      <c r="AI9" s="14">
        <v>21</v>
      </c>
      <c r="AJ9" s="14">
        <v>17</v>
      </c>
      <c r="AK9" s="14">
        <v>12</v>
      </c>
      <c r="AL9" s="14">
        <v>9</v>
      </c>
      <c r="AM9" s="15">
        <v>0.54</v>
      </c>
      <c r="AN9" s="15">
        <f t="shared" si="4"/>
        <v>39888.720000000001</v>
      </c>
      <c r="AO9" s="15">
        <f t="shared" si="5"/>
        <v>48903.570720000003</v>
      </c>
      <c r="AP9" s="15">
        <f t="shared" si="8"/>
        <v>15.577652187711898</v>
      </c>
    </row>
    <row r="10" spans="1:42" ht="15" customHeight="1" x14ac:dyDescent="0.2">
      <c r="A10" s="9">
        <v>6</v>
      </c>
      <c r="B10" s="10" t="s">
        <v>26</v>
      </c>
      <c r="C10" s="11" t="s">
        <v>27</v>
      </c>
      <c r="D10" s="12">
        <v>28.44</v>
      </c>
      <c r="E10" s="13">
        <v>48.7</v>
      </c>
      <c r="F10" s="13">
        <v>19</v>
      </c>
      <c r="G10" s="14">
        <v>551</v>
      </c>
      <c r="H10" s="14">
        <v>41844</v>
      </c>
      <c r="I10" s="14">
        <v>19</v>
      </c>
      <c r="J10" s="14">
        <v>17</v>
      </c>
      <c r="K10" s="14">
        <v>12</v>
      </c>
      <c r="L10" s="14">
        <v>11</v>
      </c>
      <c r="M10" s="14">
        <v>1.49</v>
      </c>
      <c r="N10" s="15">
        <f t="shared" si="0"/>
        <v>62347.56</v>
      </c>
      <c r="O10" s="15">
        <f t="shared" si="1"/>
        <v>71574.998879999985</v>
      </c>
      <c r="P10" s="15">
        <f t="shared" si="6"/>
        <v>16.127168122198899</v>
      </c>
      <c r="Q10" s="16">
        <v>26.88</v>
      </c>
      <c r="R10" s="17">
        <v>58.5</v>
      </c>
      <c r="S10" s="17">
        <v>19</v>
      </c>
      <c r="T10" s="14">
        <v>552</v>
      </c>
      <c r="U10" s="14">
        <v>41844</v>
      </c>
      <c r="V10" s="14">
        <v>20</v>
      </c>
      <c r="W10" s="14">
        <v>17</v>
      </c>
      <c r="X10" s="14">
        <v>13</v>
      </c>
      <c r="Y10" s="14">
        <v>11</v>
      </c>
      <c r="Z10" s="14">
        <v>1.69</v>
      </c>
      <c r="AA10" s="15">
        <f t="shared" si="2"/>
        <v>70716.36</v>
      </c>
      <c r="AB10" s="15">
        <f t="shared" si="3"/>
        <v>1414327.2</v>
      </c>
      <c r="AC10" s="15">
        <f t="shared" si="7"/>
        <v>20.431684490892682</v>
      </c>
      <c r="AD10" s="18">
        <v>18.690000000000001</v>
      </c>
      <c r="AE10" s="19">
        <v>54.8</v>
      </c>
      <c r="AF10" s="19">
        <v>20</v>
      </c>
      <c r="AG10" s="14">
        <v>502</v>
      </c>
      <c r="AH10" s="14">
        <v>41844</v>
      </c>
      <c r="AI10" s="14">
        <v>22</v>
      </c>
      <c r="AJ10" s="14">
        <v>15</v>
      </c>
      <c r="AK10" s="14">
        <v>10</v>
      </c>
      <c r="AL10" s="14">
        <v>8</v>
      </c>
      <c r="AM10" s="15">
        <v>1.1399999999999999</v>
      </c>
      <c r="AN10" s="15">
        <f t="shared" si="4"/>
        <v>47702.159999999996</v>
      </c>
      <c r="AO10" s="15">
        <f t="shared" si="5"/>
        <v>58482.848159999994</v>
      </c>
      <c r="AP10" s="15">
        <f t="shared" si="8"/>
        <v>15.835725952916572</v>
      </c>
    </row>
    <row r="11" spans="1:42" ht="15" customHeight="1" x14ac:dyDescent="0.2">
      <c r="A11" s="9">
        <v>7</v>
      </c>
      <c r="B11" s="10" t="s">
        <v>28</v>
      </c>
      <c r="C11" s="11" t="s">
        <v>29</v>
      </c>
      <c r="D11" s="12">
        <v>27.14</v>
      </c>
      <c r="E11" s="13">
        <v>49</v>
      </c>
      <c r="F11" s="13">
        <v>14</v>
      </c>
      <c r="G11" s="14">
        <v>940</v>
      </c>
      <c r="H11" s="14">
        <v>36612</v>
      </c>
      <c r="I11" s="14">
        <v>26</v>
      </c>
      <c r="J11" s="14">
        <v>21</v>
      </c>
      <c r="K11" s="14">
        <v>15</v>
      </c>
      <c r="L11" s="14">
        <v>13</v>
      </c>
      <c r="M11" s="14">
        <v>2.08</v>
      </c>
      <c r="N11" s="15">
        <f t="shared" si="0"/>
        <v>76152.960000000006</v>
      </c>
      <c r="O11" s="15">
        <f t="shared" si="1"/>
        <v>87423.598079999996</v>
      </c>
      <c r="P11" s="15">
        <f t="shared" si="6"/>
        <v>16.415735135679778</v>
      </c>
      <c r="Q11" s="16">
        <v>22.03</v>
      </c>
      <c r="R11" s="17">
        <v>46.9</v>
      </c>
      <c r="S11" s="17">
        <v>12</v>
      </c>
      <c r="T11" s="14">
        <v>1097</v>
      </c>
      <c r="U11" s="14">
        <v>36612</v>
      </c>
      <c r="V11" s="14">
        <v>26</v>
      </c>
      <c r="W11" s="14">
        <v>22</v>
      </c>
      <c r="X11" s="14">
        <v>15</v>
      </c>
      <c r="Y11" s="14">
        <v>12</v>
      </c>
      <c r="Z11" s="14">
        <v>1.83</v>
      </c>
      <c r="AA11" s="15">
        <f t="shared" si="2"/>
        <v>66999.960000000006</v>
      </c>
      <c r="AB11" s="15">
        <f t="shared" si="3"/>
        <v>1741998.9600000002</v>
      </c>
      <c r="AC11" s="15">
        <f t="shared" si="7"/>
        <v>20.732312331950222</v>
      </c>
      <c r="AD11" s="18">
        <v>31.73</v>
      </c>
      <c r="AE11" s="19">
        <v>54.6</v>
      </c>
      <c r="AF11" s="19">
        <v>19</v>
      </c>
      <c r="AG11" s="14">
        <v>1256</v>
      </c>
      <c r="AH11" s="14">
        <v>36612</v>
      </c>
      <c r="AI11" s="14">
        <v>48</v>
      </c>
      <c r="AJ11" s="14">
        <v>33</v>
      </c>
      <c r="AK11" s="14">
        <v>16</v>
      </c>
      <c r="AL11" s="14">
        <v>11</v>
      </c>
      <c r="AM11" s="15">
        <v>2.08</v>
      </c>
      <c r="AN11" s="15">
        <f t="shared" si="4"/>
        <v>76152.960000000006</v>
      </c>
      <c r="AO11" s="15">
        <f t="shared" si="5"/>
        <v>93363.528960000011</v>
      </c>
      <c r="AP11" s="15">
        <f t="shared" si="8"/>
        <v>16.510571472694878</v>
      </c>
    </row>
    <row r="12" spans="1:42" ht="15" customHeight="1" x14ac:dyDescent="0.2">
      <c r="A12" s="9">
        <v>8</v>
      </c>
      <c r="B12" s="10" t="s">
        <v>30</v>
      </c>
      <c r="C12" s="11" t="s">
        <v>31</v>
      </c>
      <c r="D12" s="12">
        <v>25.25</v>
      </c>
      <c r="E12" s="13">
        <v>41.7</v>
      </c>
      <c r="F12" s="13">
        <v>13</v>
      </c>
      <c r="G12" s="14">
        <v>476</v>
      </c>
      <c r="H12" s="14">
        <v>40080</v>
      </c>
      <c r="I12" s="14">
        <v>17</v>
      </c>
      <c r="J12" s="14">
        <v>14</v>
      </c>
      <c r="K12" s="14">
        <v>14</v>
      </c>
      <c r="L12" s="14">
        <v>13</v>
      </c>
      <c r="M12" s="14">
        <v>1.8</v>
      </c>
      <c r="N12" s="15">
        <f t="shared" si="0"/>
        <v>72144</v>
      </c>
      <c r="O12" s="15">
        <f t="shared" si="1"/>
        <v>82821.311999999991</v>
      </c>
      <c r="P12" s="15">
        <f t="shared" si="6"/>
        <v>16.337714436651122</v>
      </c>
      <c r="Q12" s="16">
        <v>26.23</v>
      </c>
      <c r="R12" s="17">
        <v>45.8</v>
      </c>
      <c r="S12" s="17">
        <v>15</v>
      </c>
      <c r="T12" s="14">
        <v>549</v>
      </c>
      <c r="U12" s="14">
        <v>40080</v>
      </c>
      <c r="V12" s="14">
        <v>20</v>
      </c>
      <c r="W12" s="14">
        <v>16</v>
      </c>
      <c r="X12" s="14">
        <v>15</v>
      </c>
      <c r="Y12" s="14">
        <v>14</v>
      </c>
      <c r="Z12" s="14">
        <v>2.29</v>
      </c>
      <c r="AA12" s="15">
        <f t="shared" si="2"/>
        <v>91783.2</v>
      </c>
      <c r="AB12" s="15">
        <f t="shared" si="3"/>
        <v>1835664</v>
      </c>
      <c r="AC12" s="15">
        <f t="shared" si="7"/>
        <v>20.807870581292153</v>
      </c>
      <c r="AD12" s="18">
        <v>7.24</v>
      </c>
      <c r="AE12" s="19">
        <v>18.7</v>
      </c>
      <c r="AF12" s="19">
        <v>4</v>
      </c>
      <c r="AG12" s="14">
        <v>175</v>
      </c>
      <c r="AH12" s="14">
        <v>40080</v>
      </c>
      <c r="AI12" s="14">
        <v>10</v>
      </c>
      <c r="AJ12" s="14">
        <v>5</v>
      </c>
      <c r="AK12" s="14">
        <v>6</v>
      </c>
      <c r="AL12" s="14">
        <v>3</v>
      </c>
      <c r="AM12" s="15">
        <v>0.27</v>
      </c>
      <c r="AN12" s="15">
        <f t="shared" si="4"/>
        <v>10821.6</v>
      </c>
      <c r="AO12" s="15">
        <f t="shared" si="5"/>
        <v>13267.2816</v>
      </c>
      <c r="AP12" s="15">
        <f t="shared" si="8"/>
        <v>13.695585179500009</v>
      </c>
    </row>
    <row r="13" spans="1:42" ht="15" customHeight="1" x14ac:dyDescent="0.2">
      <c r="A13" s="9">
        <v>9</v>
      </c>
      <c r="B13" s="10" t="s">
        <v>32</v>
      </c>
      <c r="C13" s="11" t="s">
        <v>33</v>
      </c>
      <c r="D13" s="12">
        <v>24.5</v>
      </c>
      <c r="E13" s="13">
        <v>26</v>
      </c>
      <c r="F13" s="13">
        <v>12</v>
      </c>
      <c r="G13" s="14">
        <v>269</v>
      </c>
      <c r="H13" s="14">
        <v>92329</v>
      </c>
      <c r="I13" s="14">
        <v>15</v>
      </c>
      <c r="J13" s="14">
        <v>9</v>
      </c>
      <c r="K13" s="14">
        <v>14</v>
      </c>
      <c r="L13" s="14">
        <v>8</v>
      </c>
      <c r="M13" s="14">
        <v>0.32</v>
      </c>
      <c r="N13" s="15">
        <f t="shared" si="0"/>
        <v>29545.279999999999</v>
      </c>
      <c r="O13" s="15">
        <f t="shared" si="1"/>
        <v>33917.981439999996</v>
      </c>
      <c r="P13" s="15">
        <f t="shared" si="6"/>
        <v>15.049762692930637</v>
      </c>
      <c r="Q13" s="16">
        <v>23.61</v>
      </c>
      <c r="R13" s="17">
        <v>31.4</v>
      </c>
      <c r="S13" s="17">
        <v>12</v>
      </c>
      <c r="T13" s="14">
        <v>609</v>
      </c>
      <c r="U13" s="14">
        <v>92329</v>
      </c>
      <c r="V13" s="14">
        <v>31</v>
      </c>
      <c r="W13" s="14">
        <v>16</v>
      </c>
      <c r="X13" s="14">
        <v>15</v>
      </c>
      <c r="Y13" s="14">
        <v>9</v>
      </c>
      <c r="Z13" s="14">
        <v>0.42</v>
      </c>
      <c r="AA13" s="15">
        <f t="shared" si="2"/>
        <v>38778.18</v>
      </c>
      <c r="AB13" s="15">
        <f t="shared" si="3"/>
        <v>1202123.58</v>
      </c>
      <c r="AC13" s="15">
        <f t="shared" si="7"/>
        <v>20.197153784082673</v>
      </c>
      <c r="AD13" s="18">
        <v>14.11</v>
      </c>
      <c r="AE13" s="19">
        <v>24</v>
      </c>
      <c r="AF13" s="19">
        <v>9</v>
      </c>
      <c r="AG13" s="14">
        <v>344</v>
      </c>
      <c r="AH13" s="14">
        <v>92329</v>
      </c>
      <c r="AI13" s="14">
        <v>26</v>
      </c>
      <c r="AJ13" s="14">
        <v>15</v>
      </c>
      <c r="AK13" s="14">
        <v>14</v>
      </c>
      <c r="AL13" s="14">
        <v>10</v>
      </c>
      <c r="AM13" s="15">
        <v>0.42</v>
      </c>
      <c r="AN13" s="15">
        <f t="shared" si="4"/>
        <v>38778.18</v>
      </c>
      <c r="AO13" s="15">
        <f t="shared" si="5"/>
        <v>47542.04868</v>
      </c>
      <c r="AP13" s="15">
        <f t="shared" si="8"/>
        <v>15.536916452724492</v>
      </c>
    </row>
    <row r="14" spans="1:42" ht="15" customHeight="1" x14ac:dyDescent="0.2">
      <c r="A14" s="9">
        <v>10</v>
      </c>
      <c r="B14" s="10" t="s">
        <v>34</v>
      </c>
      <c r="C14" s="11" t="s">
        <v>35</v>
      </c>
      <c r="D14" s="12">
        <v>21.45</v>
      </c>
      <c r="E14" s="13">
        <v>19.600000000000001</v>
      </c>
      <c r="F14" s="13">
        <v>11</v>
      </c>
      <c r="G14" s="14">
        <v>345</v>
      </c>
      <c r="H14" s="14">
        <v>86112</v>
      </c>
      <c r="I14" s="14">
        <v>14</v>
      </c>
      <c r="J14" s="14">
        <v>9</v>
      </c>
      <c r="K14" s="14">
        <v>14</v>
      </c>
      <c r="L14" s="14">
        <v>9</v>
      </c>
      <c r="M14" s="14">
        <v>0.4</v>
      </c>
      <c r="N14" s="15">
        <f t="shared" si="0"/>
        <v>34444.800000000003</v>
      </c>
      <c r="O14" s="15">
        <f t="shared" si="1"/>
        <v>39542.630400000002</v>
      </c>
      <c r="P14" s="15">
        <f t="shared" si="6"/>
        <v>15.271121222766656</v>
      </c>
      <c r="Q14" s="16">
        <v>17.2</v>
      </c>
      <c r="R14" s="17">
        <v>21.6</v>
      </c>
      <c r="S14" s="17">
        <v>9</v>
      </c>
      <c r="T14" s="14">
        <v>324</v>
      </c>
      <c r="U14" s="14">
        <v>86112</v>
      </c>
      <c r="V14" s="14">
        <v>12</v>
      </c>
      <c r="W14" s="14">
        <v>8</v>
      </c>
      <c r="X14" s="14">
        <v>11</v>
      </c>
      <c r="Y14" s="14">
        <v>8</v>
      </c>
      <c r="Z14" s="14">
        <v>0.35</v>
      </c>
      <c r="AA14" s="15">
        <f t="shared" si="2"/>
        <v>30139.199999999997</v>
      </c>
      <c r="AB14" s="15">
        <f t="shared" si="3"/>
        <v>361670.39999999997</v>
      </c>
      <c r="AC14" s="15">
        <f t="shared" si="7"/>
        <v>18.464316003531813</v>
      </c>
      <c r="AD14" s="18">
        <v>12.38</v>
      </c>
      <c r="AE14" s="19">
        <v>18.7</v>
      </c>
      <c r="AF14" s="19">
        <v>7</v>
      </c>
      <c r="AG14" s="14">
        <v>339</v>
      </c>
      <c r="AH14" s="14">
        <v>86112</v>
      </c>
      <c r="AI14" s="14">
        <v>20</v>
      </c>
      <c r="AJ14" s="14">
        <v>13</v>
      </c>
      <c r="AK14" s="14">
        <v>11</v>
      </c>
      <c r="AL14" s="14">
        <v>8</v>
      </c>
      <c r="AM14" s="15">
        <v>0.35</v>
      </c>
      <c r="AN14" s="15">
        <f t="shared" si="4"/>
        <v>30139.199999999997</v>
      </c>
      <c r="AO14" s="15">
        <f t="shared" si="5"/>
        <v>36950.659199999995</v>
      </c>
      <c r="AP14" s="15">
        <f t="shared" si="8"/>
        <v>15.173312481839353</v>
      </c>
    </row>
    <row r="15" spans="1:42" ht="15" customHeight="1" x14ac:dyDescent="0.2">
      <c r="A15" s="9">
        <v>11</v>
      </c>
      <c r="B15" s="10" t="s">
        <v>36</v>
      </c>
      <c r="C15" s="11" t="s">
        <v>37</v>
      </c>
      <c r="D15" s="12">
        <v>21.32</v>
      </c>
      <c r="E15" s="13">
        <v>36.9</v>
      </c>
      <c r="F15" s="13">
        <v>14</v>
      </c>
      <c r="G15" s="14">
        <v>213</v>
      </c>
      <c r="H15" s="14">
        <v>45281</v>
      </c>
      <c r="I15" s="14">
        <v>12</v>
      </c>
      <c r="J15" s="14">
        <v>10</v>
      </c>
      <c r="K15" s="14">
        <v>8</v>
      </c>
      <c r="L15" s="14">
        <v>6</v>
      </c>
      <c r="M15" s="14">
        <v>0.64</v>
      </c>
      <c r="N15" s="15">
        <f t="shared" si="0"/>
        <v>28979.84</v>
      </c>
      <c r="O15" s="15">
        <f t="shared" si="1"/>
        <v>33268.856319999999</v>
      </c>
      <c r="P15" s="15">
        <f t="shared" si="6"/>
        <v>15.021884651245893</v>
      </c>
      <c r="Q15" s="16">
        <v>31.17</v>
      </c>
      <c r="R15" s="17">
        <v>49</v>
      </c>
      <c r="S15" s="17">
        <v>21</v>
      </c>
      <c r="T15" s="14">
        <v>380</v>
      </c>
      <c r="U15" s="14">
        <v>45281</v>
      </c>
      <c r="V15" s="14">
        <v>21</v>
      </c>
      <c r="W15" s="14">
        <v>14</v>
      </c>
      <c r="X15" s="14">
        <v>13</v>
      </c>
      <c r="Y15" s="14">
        <v>9</v>
      </c>
      <c r="Z15" s="14">
        <v>1.17</v>
      </c>
      <c r="AA15" s="15">
        <f t="shared" si="2"/>
        <v>52978.77</v>
      </c>
      <c r="AB15" s="15">
        <f t="shared" si="3"/>
        <v>1112554.17</v>
      </c>
      <c r="AC15" s="15">
        <f t="shared" si="7"/>
        <v>20.085444151594455</v>
      </c>
      <c r="AD15" s="18">
        <v>24.74</v>
      </c>
      <c r="AE15" s="19">
        <v>48.5</v>
      </c>
      <c r="AF15" s="19">
        <v>17</v>
      </c>
      <c r="AG15" s="14">
        <v>427</v>
      </c>
      <c r="AH15" s="14">
        <v>45281</v>
      </c>
      <c r="AI15" s="14">
        <v>27</v>
      </c>
      <c r="AJ15" s="14">
        <v>17</v>
      </c>
      <c r="AK15" s="14">
        <v>9</v>
      </c>
      <c r="AL15" s="14">
        <v>6</v>
      </c>
      <c r="AM15" s="15">
        <v>0.64</v>
      </c>
      <c r="AN15" s="15">
        <f t="shared" si="4"/>
        <v>28979.84</v>
      </c>
      <c r="AO15" s="15">
        <f t="shared" si="5"/>
        <v>35529.283839999996</v>
      </c>
      <c r="AP15" s="15">
        <f t="shared" si="8"/>
        <v>15.116720988260987</v>
      </c>
    </row>
    <row r="16" spans="1:42" ht="15" customHeight="1" x14ac:dyDescent="0.2">
      <c r="A16" s="9">
        <v>12</v>
      </c>
      <c r="B16" s="10" t="s">
        <v>38</v>
      </c>
      <c r="C16" s="11" t="s">
        <v>39</v>
      </c>
      <c r="D16" s="12">
        <v>21.22</v>
      </c>
      <c r="E16" s="13">
        <v>28.8</v>
      </c>
      <c r="F16" s="13">
        <v>13</v>
      </c>
      <c r="G16" s="14">
        <v>575</v>
      </c>
      <c r="H16" s="14">
        <v>55625</v>
      </c>
      <c r="I16" s="14">
        <v>20</v>
      </c>
      <c r="J16" s="14">
        <v>14</v>
      </c>
      <c r="K16" s="14">
        <v>12</v>
      </c>
      <c r="L16" s="14">
        <v>9</v>
      </c>
      <c r="M16" s="14">
        <v>0.88</v>
      </c>
      <c r="N16" s="15">
        <f t="shared" si="0"/>
        <v>48950</v>
      </c>
      <c r="O16" s="15">
        <f t="shared" si="1"/>
        <v>56194.6</v>
      </c>
      <c r="P16" s="15">
        <f t="shared" si="6"/>
        <v>15.778143881392021</v>
      </c>
      <c r="Q16" s="16">
        <v>26.51</v>
      </c>
      <c r="R16" s="17">
        <v>38.799999999999997</v>
      </c>
      <c r="S16" s="17">
        <v>14</v>
      </c>
      <c r="T16" s="14">
        <v>663</v>
      </c>
      <c r="U16" s="14">
        <v>55625</v>
      </c>
      <c r="V16" s="14">
        <v>21</v>
      </c>
      <c r="W16" s="14">
        <v>15</v>
      </c>
      <c r="X16" s="14">
        <v>12</v>
      </c>
      <c r="Y16" s="14">
        <v>10</v>
      </c>
      <c r="Z16" s="14">
        <v>0.78</v>
      </c>
      <c r="AA16" s="15">
        <f t="shared" si="2"/>
        <v>43387.5</v>
      </c>
      <c r="AB16" s="15">
        <f t="shared" si="3"/>
        <v>911137.5</v>
      </c>
      <c r="AC16" s="15">
        <f t="shared" si="7"/>
        <v>19.797309262382132</v>
      </c>
      <c r="AD16" s="18">
        <v>25.25</v>
      </c>
      <c r="AE16" s="19">
        <v>48.1</v>
      </c>
      <c r="AF16" s="19">
        <v>14</v>
      </c>
      <c r="AG16" s="14">
        <v>728</v>
      </c>
      <c r="AH16" s="14">
        <v>55625</v>
      </c>
      <c r="AI16" s="14">
        <v>29</v>
      </c>
      <c r="AJ16" s="14">
        <v>19</v>
      </c>
      <c r="AK16" s="14">
        <v>15</v>
      </c>
      <c r="AL16" s="14">
        <v>11</v>
      </c>
      <c r="AM16" s="15">
        <v>0.99</v>
      </c>
      <c r="AN16" s="15">
        <f t="shared" si="4"/>
        <v>55068.75</v>
      </c>
      <c r="AO16" s="15">
        <f t="shared" si="5"/>
        <v>67514.287500000006</v>
      </c>
      <c r="AP16" s="15">
        <f t="shared" si="8"/>
        <v>16.042905219849427</v>
      </c>
    </row>
    <row r="17" spans="1:42" ht="15" customHeight="1" x14ac:dyDescent="0.2">
      <c r="A17" s="9">
        <v>13</v>
      </c>
      <c r="B17" s="10" t="s">
        <v>40</v>
      </c>
      <c r="C17" s="11" t="s">
        <v>41</v>
      </c>
      <c r="D17" s="12">
        <v>20.89</v>
      </c>
      <c r="E17" s="13">
        <v>46.8</v>
      </c>
      <c r="F17" s="13">
        <v>10</v>
      </c>
      <c r="G17" s="14">
        <v>363</v>
      </c>
      <c r="H17" s="14">
        <v>34086</v>
      </c>
      <c r="I17" s="14">
        <v>16</v>
      </c>
      <c r="J17" s="14">
        <v>11</v>
      </c>
      <c r="K17" s="14">
        <v>9</v>
      </c>
      <c r="L17" s="14">
        <v>7</v>
      </c>
      <c r="M17" s="14">
        <v>0.92</v>
      </c>
      <c r="N17" s="15">
        <f t="shared" si="0"/>
        <v>31359.120000000003</v>
      </c>
      <c r="O17" s="15">
        <f t="shared" si="1"/>
        <v>36000.269760000003</v>
      </c>
      <c r="P17" s="15">
        <f t="shared" si="6"/>
        <v>15.135720096658737</v>
      </c>
      <c r="Q17" s="16">
        <v>18.02</v>
      </c>
      <c r="R17" s="17">
        <v>41.8</v>
      </c>
      <c r="S17" s="17">
        <v>10</v>
      </c>
      <c r="T17" s="14">
        <v>450</v>
      </c>
      <c r="U17" s="14">
        <v>34086</v>
      </c>
      <c r="V17" s="14">
        <v>16</v>
      </c>
      <c r="W17" s="14">
        <v>13</v>
      </c>
      <c r="X17" s="14">
        <v>7</v>
      </c>
      <c r="Y17" s="14">
        <v>7</v>
      </c>
      <c r="Z17" s="14">
        <v>0.92</v>
      </c>
      <c r="AA17" s="15">
        <f t="shared" si="2"/>
        <v>31359.120000000003</v>
      </c>
      <c r="AB17" s="15">
        <f t="shared" si="3"/>
        <v>501745.92000000004</v>
      </c>
      <c r="AC17" s="15">
        <f t="shared" si="7"/>
        <v>18.936597454645135</v>
      </c>
      <c r="AD17" s="18">
        <v>10.02</v>
      </c>
      <c r="AE17" s="19">
        <v>41.5</v>
      </c>
      <c r="AF17" s="19">
        <v>5</v>
      </c>
      <c r="AG17" s="14">
        <v>846</v>
      </c>
      <c r="AH17" s="14">
        <v>34086</v>
      </c>
      <c r="AI17" s="14">
        <v>24</v>
      </c>
      <c r="AJ17" s="14">
        <v>22</v>
      </c>
      <c r="AK17" s="14">
        <v>7</v>
      </c>
      <c r="AL17" s="14">
        <v>5</v>
      </c>
      <c r="AM17" s="15">
        <v>0.75</v>
      </c>
      <c r="AN17" s="15">
        <f t="shared" si="4"/>
        <v>25564.5</v>
      </c>
      <c r="AO17" s="15">
        <f t="shared" si="5"/>
        <v>31342.077000000001</v>
      </c>
      <c r="AP17" s="15">
        <f t="shared" si="8"/>
        <v>14.935813168112697</v>
      </c>
    </row>
    <row r="18" spans="1:42" ht="15" customHeight="1" x14ac:dyDescent="0.2">
      <c r="A18" s="9">
        <v>14</v>
      </c>
      <c r="B18" s="10" t="s">
        <v>42</v>
      </c>
      <c r="C18" s="11" t="s">
        <v>43</v>
      </c>
      <c r="D18" s="12">
        <v>18.98</v>
      </c>
      <c r="E18" s="13">
        <v>37.299999999999997</v>
      </c>
      <c r="F18" s="13">
        <v>9</v>
      </c>
      <c r="G18" s="14">
        <v>305</v>
      </c>
      <c r="H18" s="14">
        <v>55479</v>
      </c>
      <c r="I18" s="14">
        <v>14</v>
      </c>
      <c r="J18" s="14">
        <v>9</v>
      </c>
      <c r="K18" s="14">
        <v>11</v>
      </c>
      <c r="L18" s="14">
        <v>7</v>
      </c>
      <c r="M18" s="14">
        <v>0.5</v>
      </c>
      <c r="N18" s="15">
        <f t="shared" si="0"/>
        <v>27739.5</v>
      </c>
      <c r="O18" s="15">
        <f t="shared" si="1"/>
        <v>31844.945999999996</v>
      </c>
      <c r="P18" s="15">
        <f t="shared" si="6"/>
        <v>14.958776805114203</v>
      </c>
      <c r="Q18" s="16">
        <v>17.66</v>
      </c>
      <c r="R18" s="17">
        <v>37.299999999999997</v>
      </c>
      <c r="S18" s="17">
        <v>11</v>
      </c>
      <c r="T18" s="14">
        <v>634</v>
      </c>
      <c r="U18" s="14">
        <v>55479</v>
      </c>
      <c r="V18" s="14">
        <v>15</v>
      </c>
      <c r="W18" s="14">
        <v>13</v>
      </c>
      <c r="X18" s="14">
        <v>10</v>
      </c>
      <c r="Y18" s="14">
        <v>9</v>
      </c>
      <c r="Z18" s="14">
        <v>0.78</v>
      </c>
      <c r="AA18" s="15">
        <f t="shared" si="2"/>
        <v>43273.62</v>
      </c>
      <c r="AB18" s="15">
        <f t="shared" si="3"/>
        <v>649104.30000000005</v>
      </c>
      <c r="AC18" s="15">
        <f t="shared" si="7"/>
        <v>19.308090787796644</v>
      </c>
      <c r="AD18" s="18">
        <v>22.34</v>
      </c>
      <c r="AE18" s="19">
        <v>40.6</v>
      </c>
      <c r="AF18" s="19">
        <v>11</v>
      </c>
      <c r="AG18" s="14">
        <v>606</v>
      </c>
      <c r="AH18" s="14">
        <v>55479</v>
      </c>
      <c r="AI18" s="14">
        <v>22</v>
      </c>
      <c r="AJ18" s="14">
        <v>19</v>
      </c>
      <c r="AK18" s="14">
        <v>10</v>
      </c>
      <c r="AL18" s="14">
        <v>8</v>
      </c>
      <c r="AM18" s="15">
        <v>0.68</v>
      </c>
      <c r="AN18" s="15">
        <f t="shared" si="4"/>
        <v>37725.72</v>
      </c>
      <c r="AO18" s="15">
        <f t="shared" si="5"/>
        <v>46251.73272</v>
      </c>
      <c r="AP18" s="15">
        <f t="shared" si="8"/>
        <v>15.497219793604913</v>
      </c>
    </row>
    <row r="19" spans="1:42" ht="15" customHeight="1" x14ac:dyDescent="0.2">
      <c r="A19" s="9">
        <v>15</v>
      </c>
      <c r="B19" s="10" t="s">
        <v>44</v>
      </c>
      <c r="C19" s="11" t="s">
        <v>45</v>
      </c>
      <c r="D19" s="12">
        <v>18.86</v>
      </c>
      <c r="E19" s="13">
        <v>31.7</v>
      </c>
      <c r="F19" s="13">
        <v>16</v>
      </c>
      <c r="G19" s="14">
        <v>515</v>
      </c>
      <c r="H19" s="14">
        <v>23972</v>
      </c>
      <c r="I19" s="14">
        <v>22</v>
      </c>
      <c r="J19" s="14">
        <v>15</v>
      </c>
      <c r="K19" s="14">
        <v>10</v>
      </c>
      <c r="L19" s="14">
        <v>6</v>
      </c>
      <c r="M19" s="14">
        <v>1.49</v>
      </c>
      <c r="N19" s="15">
        <f t="shared" si="0"/>
        <v>35718.28</v>
      </c>
      <c r="O19" s="15">
        <f t="shared" si="1"/>
        <v>41004.585439999995</v>
      </c>
      <c r="P19" s="15">
        <f t="shared" si="6"/>
        <v>15.323497631271467</v>
      </c>
      <c r="Q19" s="16">
        <v>16.82</v>
      </c>
      <c r="R19" s="17">
        <v>40.9</v>
      </c>
      <c r="S19" s="17">
        <v>16</v>
      </c>
      <c r="T19" s="14">
        <v>632</v>
      </c>
      <c r="U19" s="14">
        <v>23972</v>
      </c>
      <c r="V19" s="14">
        <v>27</v>
      </c>
      <c r="W19" s="14">
        <v>18</v>
      </c>
      <c r="X19" s="14">
        <v>10</v>
      </c>
      <c r="Y19" s="14">
        <v>7</v>
      </c>
      <c r="Z19" s="14">
        <v>1.84</v>
      </c>
      <c r="AA19" s="15">
        <f t="shared" si="2"/>
        <v>44108.480000000003</v>
      </c>
      <c r="AB19" s="15">
        <f t="shared" si="3"/>
        <v>1190928.9600000002</v>
      </c>
      <c r="AC19" s="15">
        <f t="shared" si="7"/>
        <v>20.18365592701619</v>
      </c>
      <c r="AD19" s="18">
        <v>19.739999999999998</v>
      </c>
      <c r="AE19" s="19">
        <v>37.5</v>
      </c>
      <c r="AF19" s="19">
        <v>19</v>
      </c>
      <c r="AG19" s="14">
        <v>969</v>
      </c>
      <c r="AH19" s="14">
        <v>23972</v>
      </c>
      <c r="AI19" s="14">
        <v>32</v>
      </c>
      <c r="AJ19" s="14">
        <v>28</v>
      </c>
      <c r="AK19" s="14">
        <v>7</v>
      </c>
      <c r="AL19" s="14">
        <v>6</v>
      </c>
      <c r="AM19" s="15">
        <v>1.49</v>
      </c>
      <c r="AN19" s="15">
        <f t="shared" si="4"/>
        <v>35718.28</v>
      </c>
      <c r="AO19" s="15">
        <f t="shared" si="5"/>
        <v>43790.611279999997</v>
      </c>
      <c r="AP19" s="15">
        <f t="shared" si="8"/>
        <v>15.418333968286561</v>
      </c>
    </row>
    <row r="20" spans="1:42" ht="15" customHeight="1" x14ac:dyDescent="0.2">
      <c r="A20" s="9">
        <v>16</v>
      </c>
      <c r="B20" s="10" t="s">
        <v>46</v>
      </c>
      <c r="C20" s="11" t="s">
        <v>47</v>
      </c>
      <c r="D20" s="12">
        <v>18.260000000000002</v>
      </c>
      <c r="E20" s="13">
        <v>26.2</v>
      </c>
      <c r="F20" s="13">
        <v>10</v>
      </c>
      <c r="G20" s="14">
        <v>322</v>
      </c>
      <c r="H20" s="14">
        <v>36572</v>
      </c>
      <c r="I20" s="14">
        <v>18</v>
      </c>
      <c r="J20" s="14">
        <v>11</v>
      </c>
      <c r="K20" s="14">
        <v>10</v>
      </c>
      <c r="L20" s="14">
        <v>7</v>
      </c>
      <c r="M20" s="14">
        <v>1</v>
      </c>
      <c r="N20" s="15">
        <f t="shared" si="0"/>
        <v>36572</v>
      </c>
      <c r="O20" s="15">
        <f t="shared" si="1"/>
        <v>41984.655999999995</v>
      </c>
      <c r="P20" s="15">
        <f t="shared" si="6"/>
        <v>15.357574546551989</v>
      </c>
      <c r="Q20" s="16">
        <v>13.88</v>
      </c>
      <c r="R20" s="17">
        <v>32.700000000000003</v>
      </c>
      <c r="S20" s="17">
        <v>7</v>
      </c>
      <c r="T20" s="14">
        <v>256</v>
      </c>
      <c r="U20" s="14">
        <v>36572</v>
      </c>
      <c r="V20" s="14">
        <v>11</v>
      </c>
      <c r="W20" s="14">
        <v>9</v>
      </c>
      <c r="X20" s="14">
        <v>8</v>
      </c>
      <c r="Y20" s="14">
        <v>7</v>
      </c>
      <c r="Z20" s="14">
        <v>0.84</v>
      </c>
      <c r="AA20" s="15">
        <f t="shared" si="2"/>
        <v>30720.48</v>
      </c>
      <c r="AB20" s="15">
        <f t="shared" si="3"/>
        <v>337925.27999999997</v>
      </c>
      <c r="AC20" s="15">
        <f t="shared" si="7"/>
        <v>18.366344756179721</v>
      </c>
      <c r="AD20" s="18">
        <v>10.92</v>
      </c>
      <c r="AE20" s="19">
        <v>18.399999999999999</v>
      </c>
      <c r="AF20" s="19">
        <v>6</v>
      </c>
      <c r="AG20" s="14">
        <v>266</v>
      </c>
      <c r="AH20" s="14">
        <v>36572</v>
      </c>
      <c r="AI20" s="14">
        <v>13</v>
      </c>
      <c r="AJ20" s="14">
        <v>10</v>
      </c>
      <c r="AK20" s="14">
        <v>7</v>
      </c>
      <c r="AL20" s="14">
        <v>5</v>
      </c>
      <c r="AM20" s="15">
        <v>0.54</v>
      </c>
      <c r="AN20" s="15">
        <f t="shared" si="4"/>
        <v>19748.88</v>
      </c>
      <c r="AO20" s="15">
        <f t="shared" si="5"/>
        <v>24212.12688</v>
      </c>
      <c r="AP20" s="15">
        <f t="shared" si="8"/>
        <v>14.563442195955828</v>
      </c>
    </row>
    <row r="21" spans="1:42" ht="15" customHeight="1" x14ac:dyDescent="0.2">
      <c r="A21" s="9">
        <v>17</v>
      </c>
      <c r="B21" s="10" t="s">
        <v>48</v>
      </c>
      <c r="C21" s="11" t="s">
        <v>49</v>
      </c>
      <c r="D21" s="12">
        <v>18.02</v>
      </c>
      <c r="E21" s="13">
        <v>12.9</v>
      </c>
      <c r="F21" s="13">
        <v>9</v>
      </c>
      <c r="G21" s="14">
        <v>198</v>
      </c>
      <c r="H21" s="14">
        <v>159351</v>
      </c>
      <c r="I21" s="14">
        <v>10</v>
      </c>
      <c r="J21" s="14">
        <v>8</v>
      </c>
      <c r="K21" s="14">
        <v>10</v>
      </c>
      <c r="L21" s="14">
        <v>8</v>
      </c>
      <c r="M21" s="14">
        <v>0.18</v>
      </c>
      <c r="N21" s="15">
        <f t="shared" si="0"/>
        <v>28683.18</v>
      </c>
      <c r="O21" s="15">
        <f t="shared" si="1"/>
        <v>32928.290639999999</v>
      </c>
      <c r="P21" s="15">
        <f t="shared" si="6"/>
        <v>15.007040000829713</v>
      </c>
      <c r="Q21" s="16">
        <v>17.66</v>
      </c>
      <c r="R21" s="17">
        <v>15.5</v>
      </c>
      <c r="S21" s="17">
        <v>10</v>
      </c>
      <c r="T21" s="14">
        <v>483</v>
      </c>
      <c r="U21" s="14">
        <v>159351</v>
      </c>
      <c r="V21" s="14">
        <v>17</v>
      </c>
      <c r="W21" s="14">
        <v>10</v>
      </c>
      <c r="X21" s="14">
        <v>13</v>
      </c>
      <c r="Y21" s="14">
        <v>7</v>
      </c>
      <c r="Z21" s="14">
        <v>0.15</v>
      </c>
      <c r="AA21" s="15">
        <f t="shared" si="2"/>
        <v>23902.649999999998</v>
      </c>
      <c r="AB21" s="15">
        <f t="shared" si="3"/>
        <v>406345.05</v>
      </c>
      <c r="AC21" s="15">
        <f t="shared" si="7"/>
        <v>18.632345794232656</v>
      </c>
      <c r="AD21" s="18">
        <v>20.54</v>
      </c>
      <c r="AE21" s="19">
        <v>14.7</v>
      </c>
      <c r="AF21" s="19">
        <v>10</v>
      </c>
      <c r="AG21" s="14">
        <v>583</v>
      </c>
      <c r="AH21" s="14">
        <v>159351</v>
      </c>
      <c r="AI21" s="14">
        <v>27</v>
      </c>
      <c r="AJ21" s="14">
        <v>17</v>
      </c>
      <c r="AK21" s="14">
        <v>19</v>
      </c>
      <c r="AL21" s="14">
        <v>10</v>
      </c>
      <c r="AM21" s="15">
        <v>0.22</v>
      </c>
      <c r="AN21" s="15">
        <f t="shared" si="4"/>
        <v>35057.22</v>
      </c>
      <c r="AO21" s="15">
        <f t="shared" si="5"/>
        <v>42980.151720000002</v>
      </c>
      <c r="AP21" s="15">
        <f t="shared" si="8"/>
        <v>15.391382955039791</v>
      </c>
    </row>
    <row r="22" spans="1:42" ht="15" customHeight="1" x14ac:dyDescent="0.2">
      <c r="A22" s="9">
        <v>18</v>
      </c>
      <c r="B22" s="10" t="s">
        <v>50</v>
      </c>
      <c r="C22" s="11" t="s">
        <v>51</v>
      </c>
      <c r="D22" s="12">
        <v>16.329999999999998</v>
      </c>
      <c r="E22" s="13">
        <v>12.6</v>
      </c>
      <c r="F22" s="13">
        <v>8</v>
      </c>
      <c r="G22" s="14">
        <v>250</v>
      </c>
      <c r="H22" s="14">
        <v>160324</v>
      </c>
      <c r="I22" s="14">
        <v>14</v>
      </c>
      <c r="J22" s="14">
        <v>6</v>
      </c>
      <c r="K22" s="14">
        <v>13</v>
      </c>
      <c r="L22" s="14">
        <v>6</v>
      </c>
      <c r="M22" s="14">
        <v>0.13</v>
      </c>
      <c r="N22" s="15">
        <f t="shared" si="0"/>
        <v>20842.12</v>
      </c>
      <c r="O22" s="15">
        <f t="shared" si="1"/>
        <v>23926.753759999996</v>
      </c>
      <c r="P22" s="15">
        <f t="shared" si="6"/>
        <v>14.546337053398753</v>
      </c>
      <c r="Q22" s="16">
        <v>7.53</v>
      </c>
      <c r="R22" s="17">
        <v>8.8000000000000007</v>
      </c>
      <c r="S22" s="17">
        <v>5</v>
      </c>
      <c r="T22" s="14">
        <v>108</v>
      </c>
      <c r="U22" s="14">
        <v>160324</v>
      </c>
      <c r="V22" s="14">
        <v>10</v>
      </c>
      <c r="W22" s="14">
        <v>3</v>
      </c>
      <c r="X22" s="14">
        <v>9</v>
      </c>
      <c r="Y22" s="14">
        <v>3</v>
      </c>
      <c r="Z22" s="14">
        <v>0.06</v>
      </c>
      <c r="AA22" s="15">
        <f t="shared" si="2"/>
        <v>9619.44</v>
      </c>
      <c r="AB22" s="15">
        <f t="shared" si="3"/>
        <v>96194.400000000009</v>
      </c>
      <c r="AC22" s="15">
        <f t="shared" si="7"/>
        <v>16.553665288852581</v>
      </c>
      <c r="AD22" s="18">
        <v>18.82</v>
      </c>
      <c r="AE22" s="19">
        <v>18.2</v>
      </c>
      <c r="AF22" s="19">
        <v>10</v>
      </c>
      <c r="AG22" s="14">
        <v>276</v>
      </c>
      <c r="AH22" s="14">
        <v>160324</v>
      </c>
      <c r="AI22" s="14">
        <v>24</v>
      </c>
      <c r="AJ22" s="14">
        <v>11</v>
      </c>
      <c r="AK22" s="14">
        <v>14</v>
      </c>
      <c r="AL22" s="14">
        <v>8</v>
      </c>
      <c r="AM22" s="15">
        <v>0.18</v>
      </c>
      <c r="AN22" s="15">
        <f t="shared" si="4"/>
        <v>28858.32</v>
      </c>
      <c r="AO22" s="15">
        <f t="shared" si="5"/>
        <v>35380.300320000002</v>
      </c>
      <c r="AP22" s="15">
        <f t="shared" si="8"/>
        <v>15.110658673715069</v>
      </c>
    </row>
    <row r="23" spans="1:42" ht="15" customHeight="1" x14ac:dyDescent="0.2">
      <c r="A23" s="9">
        <v>19</v>
      </c>
      <c r="B23" s="10" t="s">
        <v>52</v>
      </c>
      <c r="C23" s="11" t="s">
        <v>53</v>
      </c>
      <c r="D23" s="12">
        <v>15.3</v>
      </c>
      <c r="E23" s="13">
        <v>17.8</v>
      </c>
      <c r="F23" s="13">
        <v>8</v>
      </c>
      <c r="G23" s="14">
        <v>248</v>
      </c>
      <c r="H23" s="14">
        <v>94959</v>
      </c>
      <c r="I23" s="14">
        <v>8</v>
      </c>
      <c r="J23" s="14">
        <v>7</v>
      </c>
      <c r="K23" s="14">
        <v>8</v>
      </c>
      <c r="L23" s="14">
        <v>7</v>
      </c>
      <c r="M23" s="14">
        <v>0.27</v>
      </c>
      <c r="N23" s="15">
        <f t="shared" si="0"/>
        <v>25638.93</v>
      </c>
      <c r="O23" s="15">
        <f t="shared" si="1"/>
        <v>29433.491639999997</v>
      </c>
      <c r="P23" s="15">
        <f t="shared" si="6"/>
        <v>14.845171076191122</v>
      </c>
      <c r="Q23" s="16">
        <v>12.43</v>
      </c>
      <c r="R23" s="17">
        <v>15.4</v>
      </c>
      <c r="S23" s="17">
        <v>6</v>
      </c>
      <c r="T23" s="14">
        <v>257</v>
      </c>
      <c r="U23" s="14">
        <v>94959</v>
      </c>
      <c r="V23" s="14">
        <v>14</v>
      </c>
      <c r="W23" s="14">
        <v>6</v>
      </c>
      <c r="X23" s="14">
        <v>10</v>
      </c>
      <c r="Y23" s="14">
        <v>6</v>
      </c>
      <c r="Z23" s="14">
        <v>0.23</v>
      </c>
      <c r="AA23" s="15">
        <f t="shared" si="2"/>
        <v>21840.57</v>
      </c>
      <c r="AB23" s="15">
        <f t="shared" si="3"/>
        <v>305767.98</v>
      </c>
      <c r="AC23" s="15">
        <f t="shared" si="7"/>
        <v>18.222077810128667</v>
      </c>
      <c r="AD23" s="18">
        <v>7.14</v>
      </c>
      <c r="AE23" s="19">
        <v>19.5</v>
      </c>
      <c r="AF23" s="19">
        <v>4</v>
      </c>
      <c r="AG23" s="14">
        <v>84</v>
      </c>
      <c r="AH23" s="14">
        <v>94959</v>
      </c>
      <c r="AI23" s="14">
        <v>9</v>
      </c>
      <c r="AJ23" s="14">
        <v>3</v>
      </c>
      <c r="AK23" s="14">
        <v>9</v>
      </c>
      <c r="AL23" s="14">
        <v>3</v>
      </c>
      <c r="AM23" s="15">
        <v>0.11</v>
      </c>
      <c r="AN23" s="15">
        <f t="shared" si="4"/>
        <v>10445.49</v>
      </c>
      <c r="AO23" s="15">
        <f t="shared" si="5"/>
        <v>12806.17074</v>
      </c>
      <c r="AP23" s="15">
        <f t="shared" si="8"/>
        <v>13.644551529680044</v>
      </c>
    </row>
    <row r="24" spans="1:42" ht="15" customHeight="1" x14ac:dyDescent="0.2">
      <c r="A24" s="9">
        <v>20</v>
      </c>
      <c r="B24" s="10" t="s">
        <v>54</v>
      </c>
      <c r="C24" s="11" t="s">
        <v>55</v>
      </c>
      <c r="D24" s="12">
        <v>15.22</v>
      </c>
      <c r="E24" s="13">
        <v>55</v>
      </c>
      <c r="F24" s="13">
        <v>7</v>
      </c>
      <c r="G24" s="14">
        <v>174</v>
      </c>
      <c r="H24" s="14">
        <v>26346</v>
      </c>
      <c r="I24" s="14">
        <v>5</v>
      </c>
      <c r="J24" s="14">
        <v>3</v>
      </c>
      <c r="K24" s="14">
        <v>5</v>
      </c>
      <c r="L24" s="14">
        <v>3</v>
      </c>
      <c r="M24" s="14">
        <v>0.43</v>
      </c>
      <c r="N24" s="15">
        <f t="shared" si="0"/>
        <v>11328.78</v>
      </c>
      <c r="O24" s="15">
        <f t="shared" si="1"/>
        <v>13005.43944</v>
      </c>
      <c r="P24" s="15">
        <f t="shared" si="6"/>
        <v>13.666827526788671</v>
      </c>
      <c r="Q24" s="16">
        <v>15.28</v>
      </c>
      <c r="R24" s="17">
        <v>59.7</v>
      </c>
      <c r="S24" s="17">
        <v>10</v>
      </c>
      <c r="T24" s="14">
        <v>82</v>
      </c>
      <c r="U24" s="14">
        <v>26346</v>
      </c>
      <c r="V24" s="14">
        <v>8</v>
      </c>
      <c r="W24" s="14">
        <v>5</v>
      </c>
      <c r="X24" s="14">
        <v>7</v>
      </c>
      <c r="Y24" s="14">
        <v>5</v>
      </c>
      <c r="Z24" s="14">
        <v>0.82</v>
      </c>
      <c r="AA24" s="15">
        <f t="shared" si="2"/>
        <v>21603.719999999998</v>
      </c>
      <c r="AB24" s="15">
        <f t="shared" si="3"/>
        <v>172829.75999999998</v>
      </c>
      <c r="AC24" s="15">
        <f t="shared" si="7"/>
        <v>17.398992134691056</v>
      </c>
      <c r="AD24" s="18">
        <v>14</v>
      </c>
      <c r="AE24" s="19">
        <v>48.5</v>
      </c>
      <c r="AF24" s="19">
        <v>7</v>
      </c>
      <c r="AG24" s="14">
        <v>212</v>
      </c>
      <c r="AH24" s="14">
        <v>26346</v>
      </c>
      <c r="AI24" s="14">
        <v>12</v>
      </c>
      <c r="AJ24" s="14">
        <v>7</v>
      </c>
      <c r="AK24" s="14">
        <v>4</v>
      </c>
      <c r="AL24" s="14">
        <v>4</v>
      </c>
      <c r="AM24" s="15">
        <v>0.82</v>
      </c>
      <c r="AN24" s="15">
        <f t="shared" si="4"/>
        <v>21603.719999999998</v>
      </c>
      <c r="AO24" s="15">
        <f t="shared" si="5"/>
        <v>26486.160719999996</v>
      </c>
      <c r="AP24" s="15">
        <f t="shared" si="8"/>
        <v>14.692951113719751</v>
      </c>
    </row>
    <row r="25" spans="1:42" ht="15" customHeight="1" x14ac:dyDescent="0.2">
      <c r="A25" s="9">
        <v>21</v>
      </c>
      <c r="B25" s="10" t="s">
        <v>56</v>
      </c>
      <c r="C25" s="11" t="s">
        <v>57</v>
      </c>
      <c r="D25" s="12">
        <v>14.38</v>
      </c>
      <c r="E25" s="13">
        <v>32.299999999999997</v>
      </c>
      <c r="F25" s="13">
        <v>8</v>
      </c>
      <c r="G25" s="14">
        <v>282</v>
      </c>
      <c r="H25" s="14">
        <v>48647</v>
      </c>
      <c r="I25" s="14">
        <v>12</v>
      </c>
      <c r="J25" s="14">
        <v>9</v>
      </c>
      <c r="K25" s="14">
        <v>10</v>
      </c>
      <c r="L25" s="14">
        <v>8</v>
      </c>
      <c r="M25" s="14">
        <v>0.69</v>
      </c>
      <c r="N25" s="15">
        <f t="shared" si="0"/>
        <v>33566.43</v>
      </c>
      <c r="O25" s="15">
        <f t="shared" si="1"/>
        <v>38534.261639999997</v>
      </c>
      <c r="P25" s="15">
        <f t="shared" si="6"/>
        <v>15.233854127106824</v>
      </c>
      <c r="Q25" s="16">
        <v>8.49</v>
      </c>
      <c r="R25" s="17">
        <v>24</v>
      </c>
      <c r="S25" s="17">
        <v>4</v>
      </c>
      <c r="T25" s="14">
        <v>316</v>
      </c>
      <c r="U25" s="14">
        <v>48647</v>
      </c>
      <c r="V25" s="14">
        <v>8</v>
      </c>
      <c r="W25" s="14">
        <v>6</v>
      </c>
      <c r="X25" s="14">
        <v>7</v>
      </c>
      <c r="Y25" s="14">
        <v>5</v>
      </c>
      <c r="Z25" s="14">
        <v>0.39</v>
      </c>
      <c r="AA25" s="15">
        <f t="shared" si="2"/>
        <v>18972.330000000002</v>
      </c>
      <c r="AB25" s="15">
        <f t="shared" si="3"/>
        <v>151778.64000000001</v>
      </c>
      <c r="AC25" s="15">
        <f t="shared" si="7"/>
        <v>17.2116092471773</v>
      </c>
      <c r="AD25" s="18">
        <v>15.89</v>
      </c>
      <c r="AE25" s="19">
        <v>28</v>
      </c>
      <c r="AF25" s="19">
        <v>8</v>
      </c>
      <c r="AG25" s="14">
        <v>283</v>
      </c>
      <c r="AH25" s="14">
        <v>48647</v>
      </c>
      <c r="AI25" s="14">
        <v>10</v>
      </c>
      <c r="AJ25" s="14">
        <v>6</v>
      </c>
      <c r="AK25" s="14">
        <v>8</v>
      </c>
      <c r="AL25" s="14">
        <v>5</v>
      </c>
      <c r="AM25" s="15">
        <v>0.39</v>
      </c>
      <c r="AN25" s="15">
        <f t="shared" si="4"/>
        <v>18972.330000000002</v>
      </c>
      <c r="AO25" s="15">
        <f t="shared" si="5"/>
        <v>23260.076580000001</v>
      </c>
      <c r="AP25" s="15">
        <f t="shared" si="8"/>
        <v>14.505568226205998</v>
      </c>
    </row>
    <row r="26" spans="1:42" ht="15" customHeight="1" x14ac:dyDescent="0.2">
      <c r="A26" s="9">
        <v>22</v>
      </c>
      <c r="B26" s="10" t="s">
        <v>58</v>
      </c>
      <c r="C26" s="11" t="s">
        <v>59</v>
      </c>
      <c r="D26" s="12">
        <v>14.3</v>
      </c>
      <c r="E26" s="13">
        <v>38.5</v>
      </c>
      <c r="F26" s="13">
        <v>7</v>
      </c>
      <c r="G26" s="14">
        <v>216</v>
      </c>
      <c r="H26" s="14">
        <v>24652</v>
      </c>
      <c r="I26" s="14">
        <v>11</v>
      </c>
      <c r="J26" s="14">
        <v>8</v>
      </c>
      <c r="K26" s="14">
        <v>8</v>
      </c>
      <c r="L26" s="14">
        <v>8</v>
      </c>
      <c r="M26" s="14">
        <v>1.77</v>
      </c>
      <c r="N26" s="15">
        <f t="shared" si="0"/>
        <v>43634.04</v>
      </c>
      <c r="O26" s="15">
        <f t="shared" si="1"/>
        <v>50091.877919999999</v>
      </c>
      <c r="P26" s="15">
        <f t="shared" si="6"/>
        <v>15.612289078090484</v>
      </c>
      <c r="Q26" s="16">
        <v>19.84</v>
      </c>
      <c r="R26" s="17">
        <v>51.1</v>
      </c>
      <c r="S26" s="17">
        <v>10</v>
      </c>
      <c r="T26" s="14">
        <v>400</v>
      </c>
      <c r="U26" s="14">
        <v>24652</v>
      </c>
      <c r="V26" s="14">
        <v>13</v>
      </c>
      <c r="W26" s="14">
        <v>11</v>
      </c>
      <c r="X26" s="14">
        <v>10</v>
      </c>
      <c r="Y26" s="14">
        <v>10</v>
      </c>
      <c r="Z26" s="14">
        <v>2.57</v>
      </c>
      <c r="AA26" s="15">
        <f t="shared" si="2"/>
        <v>63355.64</v>
      </c>
      <c r="AB26" s="15">
        <f t="shared" si="3"/>
        <v>823623.32</v>
      </c>
      <c r="AC26" s="15">
        <f t="shared" si="7"/>
        <v>19.651625153328858</v>
      </c>
      <c r="AD26" s="18">
        <v>8.1</v>
      </c>
      <c r="AE26" s="19">
        <v>30.3</v>
      </c>
      <c r="AF26" s="19">
        <v>4</v>
      </c>
      <c r="AG26" s="14">
        <v>164</v>
      </c>
      <c r="AH26" s="14">
        <v>24652</v>
      </c>
      <c r="AI26" s="14">
        <v>12</v>
      </c>
      <c r="AJ26" s="14">
        <v>8</v>
      </c>
      <c r="AK26" s="14">
        <v>7</v>
      </c>
      <c r="AL26" s="14">
        <v>5</v>
      </c>
      <c r="AM26" s="15">
        <v>0.89</v>
      </c>
      <c r="AN26" s="15">
        <f t="shared" si="4"/>
        <v>21940.28</v>
      </c>
      <c r="AO26" s="15">
        <f t="shared" si="5"/>
        <v>26898.78328</v>
      </c>
      <c r="AP26" s="15">
        <f t="shared" si="8"/>
        <v>14.715253295988976</v>
      </c>
    </row>
    <row r="27" spans="1:42" ht="15" customHeight="1" x14ac:dyDescent="0.2">
      <c r="A27" s="9">
        <v>23</v>
      </c>
      <c r="B27" s="10" t="s">
        <v>60</v>
      </c>
      <c r="C27" s="11" t="s">
        <v>61</v>
      </c>
      <c r="D27" s="12">
        <v>13.48</v>
      </c>
      <c r="E27" s="13">
        <v>11.4</v>
      </c>
      <c r="F27" s="13">
        <v>7</v>
      </c>
      <c r="G27" s="14">
        <v>241</v>
      </c>
      <c r="H27" s="14">
        <v>140173</v>
      </c>
      <c r="I27" s="14">
        <v>9</v>
      </c>
      <c r="J27" s="14">
        <v>5</v>
      </c>
      <c r="K27" s="14">
        <v>9</v>
      </c>
      <c r="L27" s="14">
        <v>5</v>
      </c>
      <c r="M27" s="14">
        <v>0.12</v>
      </c>
      <c r="N27" s="15">
        <f t="shared" si="0"/>
        <v>16820.759999999998</v>
      </c>
      <c r="O27" s="15">
        <f t="shared" si="1"/>
        <v>19310.232479999995</v>
      </c>
      <c r="P27" s="15">
        <f t="shared" si="6"/>
        <v>14.237077912855318</v>
      </c>
      <c r="Q27" s="16">
        <v>11.39</v>
      </c>
      <c r="R27" s="17">
        <v>13.8</v>
      </c>
      <c r="S27" s="17">
        <v>7</v>
      </c>
      <c r="T27" s="14">
        <v>308</v>
      </c>
      <c r="U27" s="14">
        <v>140173</v>
      </c>
      <c r="V27" s="14">
        <v>11</v>
      </c>
      <c r="W27" s="14">
        <v>6</v>
      </c>
      <c r="X27" s="14">
        <v>10</v>
      </c>
      <c r="Y27" s="14">
        <v>5</v>
      </c>
      <c r="Z27" s="14">
        <v>0.12</v>
      </c>
      <c r="AA27" s="15">
        <f t="shared" si="2"/>
        <v>16820.759999999998</v>
      </c>
      <c r="AB27" s="15">
        <f t="shared" si="3"/>
        <v>185028.36</v>
      </c>
      <c r="AC27" s="15">
        <f t="shared" si="7"/>
        <v>17.497386889479014</v>
      </c>
      <c r="AD27" s="18">
        <v>18.149999999999999</v>
      </c>
      <c r="AE27" s="19">
        <v>18.7</v>
      </c>
      <c r="AF27" s="19">
        <v>9</v>
      </c>
      <c r="AG27" s="14">
        <v>362</v>
      </c>
      <c r="AH27" s="14">
        <v>140173</v>
      </c>
      <c r="AI27" s="14">
        <v>17</v>
      </c>
      <c r="AJ27" s="14">
        <v>10</v>
      </c>
      <c r="AK27" s="14">
        <v>14</v>
      </c>
      <c r="AL27" s="14">
        <v>9</v>
      </c>
      <c r="AM27" s="15">
        <v>0.23</v>
      </c>
      <c r="AN27" s="15">
        <f t="shared" si="4"/>
        <v>32239.79</v>
      </c>
      <c r="AO27" s="15">
        <f t="shared" si="5"/>
        <v>39525.982539999997</v>
      </c>
      <c r="AP27" s="15">
        <f t="shared" si="8"/>
        <v>15.270513705206268</v>
      </c>
    </row>
    <row r="28" spans="1:42" ht="15" customHeight="1" x14ac:dyDescent="0.2">
      <c r="A28" s="9">
        <v>24</v>
      </c>
      <c r="B28" s="10" t="s">
        <v>62</v>
      </c>
      <c r="C28" s="11" t="s">
        <v>63</v>
      </c>
      <c r="D28" s="12">
        <v>13.01</v>
      </c>
      <c r="E28" s="13">
        <v>24.7</v>
      </c>
      <c r="F28" s="13">
        <v>6</v>
      </c>
      <c r="G28" s="14">
        <v>244</v>
      </c>
      <c r="H28" s="14">
        <v>50264</v>
      </c>
      <c r="I28" s="14">
        <v>10</v>
      </c>
      <c r="J28" s="14">
        <v>7</v>
      </c>
      <c r="K28" s="14">
        <v>8</v>
      </c>
      <c r="L28" s="14">
        <v>6</v>
      </c>
      <c r="M28" s="14">
        <v>0.46</v>
      </c>
      <c r="N28" s="15">
        <f t="shared" si="0"/>
        <v>23121.440000000002</v>
      </c>
      <c r="O28" s="15">
        <f t="shared" si="1"/>
        <v>26543.413120000001</v>
      </c>
      <c r="P28" s="15">
        <f t="shared" si="6"/>
        <v>14.696066273041994</v>
      </c>
      <c r="Q28" s="16">
        <v>10.029999999999999</v>
      </c>
      <c r="R28" s="17">
        <v>20.100000000000001</v>
      </c>
      <c r="S28" s="17">
        <v>5</v>
      </c>
      <c r="T28" s="14">
        <v>232</v>
      </c>
      <c r="U28" s="14">
        <v>50264</v>
      </c>
      <c r="V28" s="14">
        <v>10</v>
      </c>
      <c r="W28" s="14">
        <v>6</v>
      </c>
      <c r="X28" s="14">
        <v>8</v>
      </c>
      <c r="Y28" s="14">
        <v>5</v>
      </c>
      <c r="Z28" s="14">
        <v>0.37</v>
      </c>
      <c r="AA28" s="15">
        <f t="shared" si="2"/>
        <v>18597.68</v>
      </c>
      <c r="AB28" s="15">
        <f t="shared" si="3"/>
        <v>185976.8</v>
      </c>
      <c r="AC28" s="15">
        <f t="shared" si="7"/>
        <v>17.504763135487693</v>
      </c>
      <c r="AD28" s="18">
        <v>3.93</v>
      </c>
      <c r="AE28" s="19">
        <v>14.4</v>
      </c>
      <c r="AF28" s="19">
        <v>2</v>
      </c>
      <c r="AG28" s="14">
        <v>136</v>
      </c>
      <c r="AH28" s="14">
        <v>50264</v>
      </c>
      <c r="AI28" s="14">
        <v>6</v>
      </c>
      <c r="AJ28" s="14">
        <v>2</v>
      </c>
      <c r="AK28" s="14">
        <v>5</v>
      </c>
      <c r="AL28" s="14">
        <v>2</v>
      </c>
      <c r="AM28" s="15">
        <v>0.14000000000000001</v>
      </c>
      <c r="AN28" s="15">
        <f t="shared" si="4"/>
        <v>7036.9600000000009</v>
      </c>
      <c r="AO28" s="15">
        <f t="shared" si="5"/>
        <v>8627.3129600000011</v>
      </c>
      <c r="AP28" s="15">
        <f t="shared" si="8"/>
        <v>13.07469557605768</v>
      </c>
    </row>
    <row r="29" spans="1:42" ht="15" customHeight="1" x14ac:dyDescent="0.2">
      <c r="A29" s="9">
        <v>25</v>
      </c>
      <c r="B29" s="10" t="s">
        <v>64</v>
      </c>
      <c r="C29" s="11" t="s">
        <v>65</v>
      </c>
      <c r="D29" s="12">
        <v>12.66</v>
      </c>
      <c r="E29" s="13">
        <v>17.3</v>
      </c>
      <c r="F29" s="13">
        <v>12</v>
      </c>
      <c r="G29" s="14">
        <v>227</v>
      </c>
      <c r="H29" s="14">
        <v>71259</v>
      </c>
      <c r="I29" s="14">
        <v>2</v>
      </c>
      <c r="J29" s="14">
        <v>2</v>
      </c>
      <c r="K29" s="14">
        <v>2</v>
      </c>
      <c r="L29" s="14">
        <v>2</v>
      </c>
      <c r="M29" s="14">
        <v>0.09</v>
      </c>
      <c r="N29" s="15">
        <f t="shared" si="0"/>
        <v>6413.3099999999995</v>
      </c>
      <c r="O29" s="15">
        <f t="shared" si="1"/>
        <v>7362.479879999999</v>
      </c>
      <c r="P29" s="15">
        <f t="shared" si="6"/>
        <v>12.845976071049819</v>
      </c>
      <c r="Q29" s="16">
        <v>15.67</v>
      </c>
      <c r="R29" s="17">
        <v>21.6</v>
      </c>
      <c r="S29" s="17">
        <v>13</v>
      </c>
      <c r="T29" s="14">
        <v>232</v>
      </c>
      <c r="U29" s="14">
        <v>71259</v>
      </c>
      <c r="V29" s="14">
        <v>6</v>
      </c>
      <c r="W29" s="14">
        <v>3</v>
      </c>
      <c r="X29" s="14">
        <v>6</v>
      </c>
      <c r="Y29" s="14">
        <v>3</v>
      </c>
      <c r="Z29" s="14">
        <v>0.14000000000000001</v>
      </c>
      <c r="AA29" s="15">
        <f t="shared" si="2"/>
        <v>9976.26</v>
      </c>
      <c r="AB29" s="15">
        <f t="shared" si="3"/>
        <v>59857.56</v>
      </c>
      <c r="AC29" s="15">
        <f t="shared" si="7"/>
        <v>15.869245850372668</v>
      </c>
      <c r="AD29" s="18">
        <v>6</v>
      </c>
      <c r="AE29" s="19">
        <v>12.8</v>
      </c>
      <c r="AF29" s="19">
        <v>4</v>
      </c>
      <c r="AG29" s="14">
        <v>97</v>
      </c>
      <c r="AH29" s="14">
        <v>71259</v>
      </c>
      <c r="AI29" s="14">
        <v>7</v>
      </c>
      <c r="AJ29" s="14">
        <v>3</v>
      </c>
      <c r="AK29" s="14">
        <v>4</v>
      </c>
      <c r="AL29" s="14">
        <v>1</v>
      </c>
      <c r="AM29" s="15">
        <v>0.05</v>
      </c>
      <c r="AN29" s="15">
        <f t="shared" si="4"/>
        <v>3562.9500000000003</v>
      </c>
      <c r="AO29" s="15">
        <f t="shared" si="5"/>
        <v>4368.1767</v>
      </c>
      <c r="AP29" s="15">
        <f t="shared" si="8"/>
        <v>12.092815501509962</v>
      </c>
    </row>
    <row r="30" spans="1:42" ht="15" customHeight="1" x14ac:dyDescent="0.2">
      <c r="A30" s="9">
        <v>26</v>
      </c>
      <c r="B30" s="10" t="s">
        <v>66</v>
      </c>
      <c r="C30" s="11" t="s">
        <v>67</v>
      </c>
      <c r="D30" s="12">
        <v>12.23</v>
      </c>
      <c r="E30" s="13">
        <v>20.9</v>
      </c>
      <c r="F30" s="13">
        <v>6</v>
      </c>
      <c r="G30" s="14">
        <v>252</v>
      </c>
      <c r="H30" s="14">
        <v>44816</v>
      </c>
      <c r="I30" s="14">
        <v>8</v>
      </c>
      <c r="J30" s="14">
        <v>7</v>
      </c>
      <c r="K30" s="14">
        <v>7</v>
      </c>
      <c r="L30" s="14">
        <v>6</v>
      </c>
      <c r="M30" s="14">
        <v>0.53</v>
      </c>
      <c r="N30" s="15">
        <f t="shared" si="0"/>
        <v>23752.48</v>
      </c>
      <c r="O30" s="15">
        <f t="shared" si="1"/>
        <v>27267.847039999997</v>
      </c>
      <c r="P30" s="15">
        <f t="shared" si="6"/>
        <v>14.734913174876581</v>
      </c>
      <c r="Q30" s="16">
        <v>12.67</v>
      </c>
      <c r="R30" s="17">
        <v>34.1</v>
      </c>
      <c r="S30" s="17">
        <v>6</v>
      </c>
      <c r="T30" s="14">
        <v>258</v>
      </c>
      <c r="U30" s="14">
        <v>44816</v>
      </c>
      <c r="V30" s="14">
        <v>9</v>
      </c>
      <c r="W30" s="14">
        <v>9</v>
      </c>
      <c r="X30" s="14">
        <v>8</v>
      </c>
      <c r="Y30" s="14">
        <v>8</v>
      </c>
      <c r="Z30" s="14">
        <v>0.77</v>
      </c>
      <c r="AA30" s="15">
        <f t="shared" si="2"/>
        <v>34508.32</v>
      </c>
      <c r="AB30" s="15">
        <f t="shared" si="3"/>
        <v>310574.88</v>
      </c>
      <c r="AC30" s="15">
        <f t="shared" si="7"/>
        <v>18.244581620436996</v>
      </c>
      <c r="AD30" s="18">
        <v>12.24</v>
      </c>
      <c r="AE30" s="19">
        <v>32.6</v>
      </c>
      <c r="AF30" s="19">
        <v>7</v>
      </c>
      <c r="AG30" s="14">
        <v>429</v>
      </c>
      <c r="AH30" s="14">
        <v>44816</v>
      </c>
      <c r="AI30" s="14">
        <v>19</v>
      </c>
      <c r="AJ30" s="14">
        <v>12</v>
      </c>
      <c r="AK30" s="14">
        <v>10</v>
      </c>
      <c r="AL30" s="14">
        <v>7</v>
      </c>
      <c r="AM30" s="15">
        <v>0.64</v>
      </c>
      <c r="AN30" s="15">
        <f t="shared" si="4"/>
        <v>28682.240000000002</v>
      </c>
      <c r="AO30" s="15">
        <f t="shared" si="5"/>
        <v>35164.426240000001</v>
      </c>
      <c r="AP30" s="15">
        <f t="shared" si="8"/>
        <v>15.101829057328477</v>
      </c>
    </row>
    <row r="31" spans="1:42" ht="15" customHeight="1" x14ac:dyDescent="0.2">
      <c r="A31" s="9">
        <v>27</v>
      </c>
      <c r="B31" s="10" t="s">
        <v>68</v>
      </c>
      <c r="C31" s="11" t="s">
        <v>69</v>
      </c>
      <c r="D31" s="12">
        <v>12.18</v>
      </c>
      <c r="E31" s="13">
        <v>13.5</v>
      </c>
      <c r="F31" s="13">
        <v>6</v>
      </c>
      <c r="G31" s="14">
        <v>169</v>
      </c>
      <c r="H31" s="14">
        <v>76367</v>
      </c>
      <c r="I31" s="14">
        <v>6</v>
      </c>
      <c r="J31" s="14">
        <v>4</v>
      </c>
      <c r="K31" s="14">
        <v>6</v>
      </c>
      <c r="L31" s="14">
        <v>4</v>
      </c>
      <c r="M31" s="14">
        <v>0.18</v>
      </c>
      <c r="N31" s="15">
        <f t="shared" si="0"/>
        <v>13746.06</v>
      </c>
      <c r="O31" s="15">
        <f t="shared" si="1"/>
        <v>15780.476879999998</v>
      </c>
      <c r="P31" s="15">
        <f t="shared" si="6"/>
        <v>13.945853183254151</v>
      </c>
      <c r="Q31" s="16">
        <v>14.21</v>
      </c>
      <c r="R31" s="17">
        <v>17.600000000000001</v>
      </c>
      <c r="S31" s="17">
        <v>8</v>
      </c>
      <c r="T31" s="14">
        <v>250</v>
      </c>
      <c r="U31" s="14">
        <v>76367</v>
      </c>
      <c r="V31" s="14">
        <v>7</v>
      </c>
      <c r="W31" s="14">
        <v>5</v>
      </c>
      <c r="X31" s="14">
        <v>6</v>
      </c>
      <c r="Y31" s="14">
        <v>5</v>
      </c>
      <c r="Z31" s="14">
        <v>0.23</v>
      </c>
      <c r="AA31" s="15">
        <f t="shared" si="2"/>
        <v>17564.41</v>
      </c>
      <c r="AB31" s="15">
        <f t="shared" si="3"/>
        <v>122950.87</v>
      </c>
      <c r="AC31" s="15">
        <f t="shared" si="7"/>
        <v>16.907722417912854</v>
      </c>
      <c r="AD31" s="18">
        <v>9.1999999999999993</v>
      </c>
      <c r="AE31" s="19">
        <v>13.1</v>
      </c>
      <c r="AF31" s="19">
        <v>5</v>
      </c>
      <c r="AG31" s="14">
        <v>230</v>
      </c>
      <c r="AH31" s="14">
        <v>76367</v>
      </c>
      <c r="AI31" s="14">
        <v>11</v>
      </c>
      <c r="AJ31" s="14">
        <v>6</v>
      </c>
      <c r="AK31" s="14">
        <v>8</v>
      </c>
      <c r="AL31" s="14">
        <v>5</v>
      </c>
      <c r="AM31" s="15">
        <v>0.23</v>
      </c>
      <c r="AN31" s="15">
        <f t="shared" si="4"/>
        <v>17564.41</v>
      </c>
      <c r="AO31" s="15">
        <f t="shared" si="5"/>
        <v>21533.966659999998</v>
      </c>
      <c r="AP31" s="15">
        <f t="shared" si="8"/>
        <v>14.394326474883947</v>
      </c>
    </row>
    <row r="32" spans="1:42" ht="15" customHeight="1" x14ac:dyDescent="0.2">
      <c r="A32" s="9">
        <v>28</v>
      </c>
      <c r="B32" s="10" t="s">
        <v>70</v>
      </c>
      <c r="C32" s="11" t="s">
        <v>71</v>
      </c>
      <c r="D32" s="12">
        <v>12.1</v>
      </c>
      <c r="E32" s="13">
        <v>24.6</v>
      </c>
      <c r="F32" s="13">
        <v>6</v>
      </c>
      <c r="G32" s="14">
        <v>187</v>
      </c>
      <c r="H32" s="14">
        <v>46183</v>
      </c>
      <c r="I32" s="14">
        <v>8</v>
      </c>
      <c r="J32" s="14">
        <v>4</v>
      </c>
      <c r="K32" s="14">
        <v>7</v>
      </c>
      <c r="L32" s="14">
        <v>3</v>
      </c>
      <c r="M32" s="14">
        <v>0.23</v>
      </c>
      <c r="N32" s="15">
        <f t="shared" si="0"/>
        <v>10622.09</v>
      </c>
      <c r="O32" s="15">
        <f t="shared" si="1"/>
        <v>12194.159319999999</v>
      </c>
      <c r="P32" s="15">
        <f t="shared" si="6"/>
        <v>13.573902679981742</v>
      </c>
      <c r="Q32" s="16">
        <v>10</v>
      </c>
      <c r="R32" s="17">
        <v>15.3</v>
      </c>
      <c r="S32" s="17">
        <v>5</v>
      </c>
      <c r="T32" s="14">
        <v>237</v>
      </c>
      <c r="U32" s="14">
        <v>46183</v>
      </c>
      <c r="V32" s="14">
        <v>7</v>
      </c>
      <c r="W32" s="14">
        <v>5</v>
      </c>
      <c r="X32" s="14">
        <v>6</v>
      </c>
      <c r="Y32" s="14">
        <v>4</v>
      </c>
      <c r="Z32" s="14">
        <v>0.32</v>
      </c>
      <c r="AA32" s="15">
        <f t="shared" si="2"/>
        <v>14778.56</v>
      </c>
      <c r="AB32" s="15">
        <f t="shared" si="3"/>
        <v>103449.92</v>
      </c>
      <c r="AC32" s="15">
        <f t="shared" si="7"/>
        <v>16.658573003968733</v>
      </c>
      <c r="AD32" s="18">
        <v>8.1</v>
      </c>
      <c r="AE32" s="19">
        <v>20.7</v>
      </c>
      <c r="AF32" s="19">
        <v>4</v>
      </c>
      <c r="AG32" s="14">
        <v>160</v>
      </c>
      <c r="AH32" s="14">
        <v>46183</v>
      </c>
      <c r="AI32" s="14">
        <v>5</v>
      </c>
      <c r="AJ32" s="14">
        <v>3</v>
      </c>
      <c r="AK32" s="14">
        <v>4</v>
      </c>
      <c r="AL32" s="14">
        <v>2</v>
      </c>
      <c r="AM32" s="15">
        <v>0.15</v>
      </c>
      <c r="AN32" s="15">
        <f t="shared" si="4"/>
        <v>6927.45</v>
      </c>
      <c r="AO32" s="15">
        <f t="shared" si="5"/>
        <v>8493.0537000000004</v>
      </c>
      <c r="AP32" s="15">
        <f t="shared" si="8"/>
        <v>13.052067656548342</v>
      </c>
    </row>
    <row r="33" spans="1:42" ht="15" customHeight="1" x14ac:dyDescent="0.2">
      <c r="A33" s="9">
        <v>29</v>
      </c>
      <c r="B33" s="10" t="s">
        <v>72</v>
      </c>
      <c r="C33" s="11" t="s">
        <v>73</v>
      </c>
      <c r="D33" s="12">
        <v>12</v>
      </c>
      <c r="E33" s="13">
        <v>27.4</v>
      </c>
      <c r="F33" s="13">
        <v>6</v>
      </c>
      <c r="G33" s="14">
        <v>333</v>
      </c>
      <c r="H33" s="14">
        <v>31024</v>
      </c>
      <c r="I33" s="14">
        <v>10</v>
      </c>
      <c r="J33" s="14">
        <v>9</v>
      </c>
      <c r="K33" s="14">
        <v>7</v>
      </c>
      <c r="L33" s="14">
        <v>6</v>
      </c>
      <c r="M33" s="14">
        <v>0.84</v>
      </c>
      <c r="N33" s="15">
        <f t="shared" si="0"/>
        <v>26060.16</v>
      </c>
      <c r="O33" s="15">
        <f t="shared" si="1"/>
        <v>29917.063679999996</v>
      </c>
      <c r="P33" s="15">
        <f t="shared" si="6"/>
        <v>14.868680963124429</v>
      </c>
      <c r="Q33" s="16">
        <v>16</v>
      </c>
      <c r="R33" s="17">
        <v>51.1</v>
      </c>
      <c r="S33" s="17">
        <v>8</v>
      </c>
      <c r="T33" s="14">
        <v>340</v>
      </c>
      <c r="U33" s="14">
        <v>31024</v>
      </c>
      <c r="V33" s="14">
        <v>12</v>
      </c>
      <c r="W33" s="14">
        <v>11</v>
      </c>
      <c r="X33" s="14">
        <v>8</v>
      </c>
      <c r="Y33" s="14">
        <v>8</v>
      </c>
      <c r="Z33" s="14">
        <v>1.26</v>
      </c>
      <c r="AA33" s="15">
        <f t="shared" si="2"/>
        <v>39090.239999999998</v>
      </c>
      <c r="AB33" s="15">
        <f t="shared" si="3"/>
        <v>469082.88</v>
      </c>
      <c r="AC33" s="15">
        <f t="shared" si="7"/>
        <v>18.839483322553139</v>
      </c>
      <c r="AD33" s="18">
        <v>14.04</v>
      </c>
      <c r="AE33" s="19">
        <v>36.5</v>
      </c>
      <c r="AF33" s="19">
        <v>7</v>
      </c>
      <c r="AG33" s="14">
        <v>347</v>
      </c>
      <c r="AH33" s="14">
        <v>31024</v>
      </c>
      <c r="AI33" s="14">
        <v>19</v>
      </c>
      <c r="AJ33" s="14">
        <v>14</v>
      </c>
      <c r="AK33" s="14">
        <v>8</v>
      </c>
      <c r="AL33" s="14">
        <v>8</v>
      </c>
      <c r="AM33" s="15">
        <v>1.26</v>
      </c>
      <c r="AN33" s="15">
        <f t="shared" si="4"/>
        <v>39090.239999999998</v>
      </c>
      <c r="AO33" s="15">
        <f t="shared" si="5"/>
        <v>47924.634239999999</v>
      </c>
      <c r="AP33" s="15">
        <f t="shared" si="8"/>
        <v>15.548479800860679</v>
      </c>
    </row>
    <row r="34" spans="1:42" ht="15" customHeight="1" x14ac:dyDescent="0.2">
      <c r="A34" s="9">
        <v>30</v>
      </c>
      <c r="B34" s="10" t="s">
        <v>74</v>
      </c>
      <c r="C34" s="11" t="s">
        <v>75</v>
      </c>
      <c r="D34" s="12">
        <v>11.44</v>
      </c>
      <c r="E34" s="13">
        <v>25.6</v>
      </c>
      <c r="F34" s="13">
        <v>8</v>
      </c>
      <c r="G34" s="14">
        <v>199</v>
      </c>
      <c r="H34" s="14">
        <v>30028</v>
      </c>
      <c r="I34" s="14">
        <v>10</v>
      </c>
      <c r="J34" s="14">
        <v>7</v>
      </c>
      <c r="K34" s="14">
        <v>7</v>
      </c>
      <c r="L34" s="14">
        <v>5</v>
      </c>
      <c r="M34" s="14">
        <v>1.08</v>
      </c>
      <c r="N34" s="15">
        <f t="shared" si="0"/>
        <v>32430.240000000002</v>
      </c>
      <c r="O34" s="15">
        <f t="shared" si="1"/>
        <v>37229.915520000002</v>
      </c>
      <c r="P34" s="15">
        <f t="shared" si="6"/>
        <v>15.184174722061323</v>
      </c>
      <c r="Q34" s="16">
        <v>12.44</v>
      </c>
      <c r="R34" s="17">
        <v>35.5</v>
      </c>
      <c r="S34" s="17">
        <v>7</v>
      </c>
      <c r="T34" s="14">
        <v>259</v>
      </c>
      <c r="U34" s="14">
        <v>30028</v>
      </c>
      <c r="V34" s="14">
        <v>14</v>
      </c>
      <c r="W34" s="14">
        <v>9</v>
      </c>
      <c r="X34" s="14">
        <v>9</v>
      </c>
      <c r="Y34" s="14">
        <v>7</v>
      </c>
      <c r="Z34" s="14">
        <v>1.31</v>
      </c>
      <c r="AA34" s="15">
        <f t="shared" si="2"/>
        <v>39336.68</v>
      </c>
      <c r="AB34" s="15">
        <f t="shared" si="3"/>
        <v>550713.52</v>
      </c>
      <c r="AC34" s="15">
        <f t="shared" si="7"/>
        <v>19.070942501479308</v>
      </c>
      <c r="AD34" s="18">
        <v>3.68</v>
      </c>
      <c r="AE34" s="19">
        <v>27.9</v>
      </c>
      <c r="AF34" s="19">
        <v>2</v>
      </c>
      <c r="AG34" s="14">
        <v>79</v>
      </c>
      <c r="AH34" s="14">
        <v>30028</v>
      </c>
      <c r="AI34" s="14">
        <v>10</v>
      </c>
      <c r="AJ34" s="14">
        <v>3</v>
      </c>
      <c r="AK34" s="14">
        <v>7</v>
      </c>
      <c r="AL34" s="14">
        <v>3</v>
      </c>
      <c r="AM34" s="15">
        <v>0.37</v>
      </c>
      <c r="AN34" s="15">
        <f t="shared" si="4"/>
        <v>11110.36</v>
      </c>
      <c r="AO34" s="15">
        <f t="shared" si="5"/>
        <v>13621.301360000001</v>
      </c>
      <c r="AP34" s="15">
        <f t="shared" si="8"/>
        <v>13.733576922541896</v>
      </c>
    </row>
    <row r="35" spans="1:42" ht="15" customHeight="1" x14ac:dyDescent="0.2">
      <c r="A35" s="9">
        <v>31</v>
      </c>
      <c r="B35" s="10" t="s">
        <v>76</v>
      </c>
      <c r="C35" s="11" t="s">
        <v>77</v>
      </c>
      <c r="D35" s="12">
        <v>11.19</v>
      </c>
      <c r="E35" s="13">
        <v>29.1</v>
      </c>
      <c r="F35" s="13">
        <v>7</v>
      </c>
      <c r="G35" s="14">
        <v>400</v>
      </c>
      <c r="H35" s="14">
        <v>23644</v>
      </c>
      <c r="I35" s="14">
        <v>9</v>
      </c>
      <c r="J35" s="14">
        <v>9</v>
      </c>
      <c r="K35" s="14">
        <v>5</v>
      </c>
      <c r="L35" s="14">
        <v>5</v>
      </c>
      <c r="M35" s="14">
        <v>0.94</v>
      </c>
      <c r="N35" s="15">
        <f t="shared" si="0"/>
        <v>22225.359999999997</v>
      </c>
      <c r="O35" s="15">
        <f t="shared" si="1"/>
        <v>25514.713279999993</v>
      </c>
      <c r="P35" s="15">
        <f t="shared" si="6"/>
        <v>14.639041809167404</v>
      </c>
      <c r="Q35" s="16">
        <v>13.27</v>
      </c>
      <c r="R35" s="17">
        <v>29.5</v>
      </c>
      <c r="S35" s="17">
        <v>9</v>
      </c>
      <c r="T35" s="14">
        <v>462</v>
      </c>
      <c r="U35" s="14">
        <v>23644</v>
      </c>
      <c r="V35" s="14">
        <v>10</v>
      </c>
      <c r="W35" s="14">
        <v>10</v>
      </c>
      <c r="X35" s="14">
        <v>6</v>
      </c>
      <c r="Y35" s="14">
        <v>6</v>
      </c>
      <c r="Z35" s="14">
        <v>1.21</v>
      </c>
      <c r="AA35" s="15">
        <f t="shared" si="2"/>
        <v>28609.239999999998</v>
      </c>
      <c r="AB35" s="15">
        <f t="shared" si="3"/>
        <v>286092.39999999997</v>
      </c>
      <c r="AC35" s="15">
        <f t="shared" si="7"/>
        <v>18.126121647638126</v>
      </c>
      <c r="AD35" s="18">
        <v>7.43</v>
      </c>
      <c r="AE35" s="19">
        <v>16.7</v>
      </c>
      <c r="AF35" s="19">
        <v>5</v>
      </c>
      <c r="AG35" s="14">
        <v>196</v>
      </c>
      <c r="AH35" s="14">
        <v>23644</v>
      </c>
      <c r="AI35" s="14">
        <v>7</v>
      </c>
      <c r="AJ35" s="14">
        <v>5</v>
      </c>
      <c r="AK35" s="14">
        <v>3</v>
      </c>
      <c r="AL35" s="14">
        <v>3</v>
      </c>
      <c r="AM35" s="15">
        <v>0.49</v>
      </c>
      <c r="AN35" s="15">
        <f t="shared" si="4"/>
        <v>11585.56</v>
      </c>
      <c r="AO35" s="15">
        <f t="shared" si="5"/>
        <v>14203.896559999999</v>
      </c>
      <c r="AP35" s="15">
        <f t="shared" si="8"/>
        <v>13.793999138620068</v>
      </c>
    </row>
    <row r="36" spans="1:42" ht="15" customHeight="1" x14ac:dyDescent="0.2">
      <c r="A36" s="9">
        <v>32</v>
      </c>
      <c r="B36" s="10" t="s">
        <v>78</v>
      </c>
      <c r="C36" s="11" t="s">
        <v>79</v>
      </c>
      <c r="D36" s="12">
        <v>10.5</v>
      </c>
      <c r="E36" s="13">
        <v>24.6</v>
      </c>
      <c r="F36" s="13">
        <v>6</v>
      </c>
      <c r="G36" s="14">
        <v>158</v>
      </c>
      <c r="H36" s="14">
        <v>44193</v>
      </c>
      <c r="I36" s="14">
        <v>11</v>
      </c>
      <c r="J36" s="14">
        <v>3</v>
      </c>
      <c r="K36" s="14">
        <v>9</v>
      </c>
      <c r="L36" s="14">
        <v>2</v>
      </c>
      <c r="M36" s="14">
        <v>0.16</v>
      </c>
      <c r="N36" s="15">
        <f t="shared" si="0"/>
        <v>7070.88</v>
      </c>
      <c r="O36" s="15">
        <f t="shared" si="1"/>
        <v>8117.3702399999993</v>
      </c>
      <c r="P36" s="15">
        <f t="shared" si="6"/>
        <v>12.986796702195653</v>
      </c>
      <c r="Q36" s="16">
        <v>8.6999999999999993</v>
      </c>
      <c r="R36" s="17">
        <v>28</v>
      </c>
      <c r="S36" s="17">
        <v>6</v>
      </c>
      <c r="T36" s="14">
        <v>222</v>
      </c>
      <c r="U36" s="14">
        <v>44193</v>
      </c>
      <c r="V36" s="14">
        <v>10</v>
      </c>
      <c r="W36" s="14">
        <v>9</v>
      </c>
      <c r="X36" s="14">
        <v>6</v>
      </c>
      <c r="Y36" s="14">
        <v>5</v>
      </c>
      <c r="Z36" s="14">
        <v>0.54</v>
      </c>
      <c r="AA36" s="15">
        <f t="shared" si="2"/>
        <v>23864.22</v>
      </c>
      <c r="AB36" s="15">
        <f t="shared" si="3"/>
        <v>238642.2</v>
      </c>
      <c r="AC36" s="15">
        <f t="shared" si="7"/>
        <v>17.864489657232884</v>
      </c>
      <c r="AD36" s="18">
        <v>8.4499999999999993</v>
      </c>
      <c r="AE36" s="19">
        <v>24.1</v>
      </c>
      <c r="AF36" s="19">
        <v>5</v>
      </c>
      <c r="AG36" s="14">
        <v>138</v>
      </c>
      <c r="AH36" s="14">
        <v>44193</v>
      </c>
      <c r="AI36" s="14">
        <v>9</v>
      </c>
      <c r="AJ36" s="14">
        <v>5</v>
      </c>
      <c r="AK36" s="14">
        <v>6</v>
      </c>
      <c r="AL36" s="14">
        <v>3</v>
      </c>
      <c r="AM36" s="15">
        <v>0.24</v>
      </c>
      <c r="AN36" s="15">
        <f t="shared" si="4"/>
        <v>10606.32</v>
      </c>
      <c r="AO36" s="15">
        <f t="shared" si="5"/>
        <v>13003.348319999999</v>
      </c>
      <c r="AP36" s="15">
        <f t="shared" si="8"/>
        <v>13.666595539931903</v>
      </c>
    </row>
    <row r="37" spans="1:42" ht="15" customHeight="1" x14ac:dyDescent="0.2">
      <c r="A37" s="9">
        <v>33</v>
      </c>
      <c r="B37" s="10" t="s">
        <v>80</v>
      </c>
      <c r="C37" s="11" t="s">
        <v>81</v>
      </c>
      <c r="D37" s="12">
        <v>10.42</v>
      </c>
      <c r="E37" s="13">
        <v>26.2</v>
      </c>
      <c r="F37" s="13">
        <v>5</v>
      </c>
      <c r="G37" s="14">
        <v>226</v>
      </c>
      <c r="H37" s="14">
        <v>40043</v>
      </c>
      <c r="I37" s="14">
        <v>7</v>
      </c>
      <c r="J37" s="14">
        <v>4</v>
      </c>
      <c r="K37" s="14">
        <v>7</v>
      </c>
      <c r="L37" s="14">
        <v>4</v>
      </c>
      <c r="M37" s="14">
        <v>0.37</v>
      </c>
      <c r="N37" s="15">
        <f t="shared" ref="N37:N68" si="9">H37*M37</f>
        <v>14815.91</v>
      </c>
      <c r="O37" s="15">
        <f t="shared" ref="O37:O68" si="10">N37*1.148</f>
        <v>17008.664679999998</v>
      </c>
      <c r="P37" s="15">
        <f t="shared" si="6"/>
        <v>14.053982261575939</v>
      </c>
      <c r="Q37" s="16">
        <v>11.16</v>
      </c>
      <c r="R37" s="17">
        <v>34.1</v>
      </c>
      <c r="S37" s="17">
        <v>7</v>
      </c>
      <c r="T37" s="14">
        <v>427</v>
      </c>
      <c r="U37" s="14">
        <v>40043</v>
      </c>
      <c r="V37" s="14">
        <v>10</v>
      </c>
      <c r="W37" s="14">
        <v>9</v>
      </c>
      <c r="X37" s="14">
        <v>7</v>
      </c>
      <c r="Y37" s="14">
        <v>6</v>
      </c>
      <c r="Z37" s="14">
        <v>0.61</v>
      </c>
      <c r="AA37" s="15">
        <f t="shared" ref="AA37:AA68" si="11">U37*Z37</f>
        <v>24426.23</v>
      </c>
      <c r="AB37" s="15">
        <f t="shared" ref="AB37:AB68" si="12">V37*AA37</f>
        <v>244262.3</v>
      </c>
      <c r="AC37" s="15">
        <f t="shared" si="7"/>
        <v>17.898071686383638</v>
      </c>
      <c r="AD37" s="18">
        <v>12</v>
      </c>
      <c r="AE37" s="19">
        <v>32.4</v>
      </c>
      <c r="AF37" s="19">
        <v>6</v>
      </c>
      <c r="AG37" s="14">
        <v>294</v>
      </c>
      <c r="AH37" s="14">
        <v>40043</v>
      </c>
      <c r="AI37" s="14">
        <v>9</v>
      </c>
      <c r="AJ37" s="14">
        <v>6</v>
      </c>
      <c r="AK37" s="14">
        <v>5</v>
      </c>
      <c r="AL37" s="14">
        <v>5</v>
      </c>
      <c r="AM37" s="15">
        <v>0.49</v>
      </c>
      <c r="AN37" s="15">
        <f t="shared" ref="AN37:AN68" si="13">AH37*AM37</f>
        <v>19621.07</v>
      </c>
      <c r="AO37" s="15">
        <f t="shared" ref="AO37:AO68" si="14">AN37*1.226</f>
        <v>24055.431819999998</v>
      </c>
      <c r="AP37" s="15">
        <f t="shared" si="8"/>
        <v>14.554075077077293</v>
      </c>
    </row>
    <row r="38" spans="1:42" ht="15" customHeight="1" x14ac:dyDescent="0.2">
      <c r="A38" s="9">
        <v>34</v>
      </c>
      <c r="B38" s="10" t="s">
        <v>82</v>
      </c>
      <c r="C38" s="11" t="s">
        <v>83</v>
      </c>
      <c r="D38" s="12">
        <v>10.25</v>
      </c>
      <c r="E38" s="13">
        <v>7</v>
      </c>
      <c r="F38" s="13">
        <v>5</v>
      </c>
      <c r="G38" s="14">
        <v>101</v>
      </c>
      <c r="H38" s="14">
        <v>162561</v>
      </c>
      <c r="I38" s="14">
        <v>14</v>
      </c>
      <c r="J38" s="14">
        <v>3</v>
      </c>
      <c r="K38" s="14">
        <v>10</v>
      </c>
      <c r="L38" s="14">
        <v>3</v>
      </c>
      <c r="M38" s="14">
        <v>0.06</v>
      </c>
      <c r="N38" s="15">
        <f t="shared" si="9"/>
        <v>9753.66</v>
      </c>
      <c r="O38" s="15">
        <f t="shared" si="10"/>
        <v>11197.201679999998</v>
      </c>
      <c r="P38" s="15">
        <f t="shared" si="6"/>
        <v>13.450850609438726</v>
      </c>
      <c r="Q38" s="16">
        <v>19.68</v>
      </c>
      <c r="R38" s="17">
        <v>13.9</v>
      </c>
      <c r="S38" s="17">
        <v>10</v>
      </c>
      <c r="T38" s="14">
        <v>246</v>
      </c>
      <c r="U38" s="14">
        <v>162561</v>
      </c>
      <c r="V38" s="14">
        <v>18</v>
      </c>
      <c r="W38" s="14">
        <v>7</v>
      </c>
      <c r="X38" s="14">
        <v>15</v>
      </c>
      <c r="Y38" s="14">
        <v>7</v>
      </c>
      <c r="Z38" s="14">
        <v>0.15</v>
      </c>
      <c r="AA38" s="15">
        <f t="shared" si="11"/>
        <v>24384.149999999998</v>
      </c>
      <c r="AB38" s="15">
        <f t="shared" si="12"/>
        <v>438914.69999999995</v>
      </c>
      <c r="AC38" s="15">
        <f t="shared" si="7"/>
        <v>18.743581063754799</v>
      </c>
      <c r="AD38" s="18">
        <v>13.09</v>
      </c>
      <c r="AE38" s="19">
        <v>14.8</v>
      </c>
      <c r="AF38" s="19">
        <v>6</v>
      </c>
      <c r="AG38" s="14">
        <v>189</v>
      </c>
      <c r="AH38" s="14">
        <v>162561</v>
      </c>
      <c r="AI38" s="14">
        <v>24</v>
      </c>
      <c r="AJ38" s="14">
        <v>8</v>
      </c>
      <c r="AK38" s="14">
        <v>14</v>
      </c>
      <c r="AL38" s="14">
        <v>7</v>
      </c>
      <c r="AM38" s="15">
        <v>0.15</v>
      </c>
      <c r="AN38" s="15">
        <f t="shared" si="13"/>
        <v>24384.149999999998</v>
      </c>
      <c r="AO38" s="15">
        <f t="shared" si="14"/>
        <v>29894.967899999996</v>
      </c>
      <c r="AP38" s="15">
        <f t="shared" si="8"/>
        <v>14.867615041341184</v>
      </c>
    </row>
    <row r="39" spans="1:42" ht="15" customHeight="1" x14ac:dyDescent="0.2">
      <c r="A39" s="9">
        <v>35</v>
      </c>
      <c r="B39" s="10" t="s">
        <v>84</v>
      </c>
      <c r="C39" s="11" t="s">
        <v>85</v>
      </c>
      <c r="D39" s="12">
        <v>10.119999999999999</v>
      </c>
      <c r="E39" s="13">
        <v>12.1</v>
      </c>
      <c r="F39" s="13">
        <v>6</v>
      </c>
      <c r="G39" s="14">
        <v>196</v>
      </c>
      <c r="H39" s="14">
        <v>111698</v>
      </c>
      <c r="I39" s="14">
        <v>8</v>
      </c>
      <c r="J39" s="14">
        <v>5</v>
      </c>
      <c r="K39" s="14">
        <v>7</v>
      </c>
      <c r="L39" s="14">
        <v>5</v>
      </c>
      <c r="M39" s="14">
        <v>0.16</v>
      </c>
      <c r="N39" s="15">
        <f t="shared" si="9"/>
        <v>17871.68</v>
      </c>
      <c r="O39" s="15">
        <f t="shared" si="10"/>
        <v>20516.68864</v>
      </c>
      <c r="P39" s="15">
        <f t="shared" ref="P39:P70" si="15">LOG(O39,2)</f>
        <v>14.324510280662416</v>
      </c>
      <c r="Q39" s="16">
        <v>7.46</v>
      </c>
      <c r="R39" s="17">
        <v>8.6999999999999993</v>
      </c>
      <c r="S39" s="17">
        <v>3</v>
      </c>
      <c r="T39" s="14">
        <v>110</v>
      </c>
      <c r="U39" s="14">
        <v>111698</v>
      </c>
      <c r="V39" s="14">
        <v>8</v>
      </c>
      <c r="W39" s="14">
        <v>4</v>
      </c>
      <c r="X39" s="14">
        <v>8</v>
      </c>
      <c r="Y39" s="14">
        <v>4</v>
      </c>
      <c r="Z39" s="14">
        <v>0.12</v>
      </c>
      <c r="AA39" s="15">
        <f t="shared" si="11"/>
        <v>13403.76</v>
      </c>
      <c r="AB39" s="15">
        <f t="shared" si="12"/>
        <v>107230.08</v>
      </c>
      <c r="AC39" s="15">
        <f t="shared" ref="AC39:AC70" si="16">LOG(AB39,2)</f>
        <v>16.710350139369972</v>
      </c>
      <c r="AD39" s="18">
        <v>9.02</v>
      </c>
      <c r="AE39" s="19">
        <v>8.6999999999999993</v>
      </c>
      <c r="AF39" s="19">
        <v>5</v>
      </c>
      <c r="AG39" s="14">
        <v>189</v>
      </c>
      <c r="AH39" s="14">
        <v>111698</v>
      </c>
      <c r="AI39" s="14">
        <v>7</v>
      </c>
      <c r="AJ39" s="14">
        <v>4</v>
      </c>
      <c r="AK39" s="14">
        <v>6</v>
      </c>
      <c r="AL39" s="14">
        <v>4</v>
      </c>
      <c r="AM39" s="15">
        <v>0.12</v>
      </c>
      <c r="AN39" s="15">
        <f t="shared" si="13"/>
        <v>13403.76</v>
      </c>
      <c r="AO39" s="15">
        <f t="shared" si="14"/>
        <v>16433.009760000001</v>
      </c>
      <c r="AP39" s="15">
        <f t="shared" ref="AP39:AP70" si="17">LOG(AO39,2)</f>
        <v>14.004309118398664</v>
      </c>
    </row>
    <row r="40" spans="1:42" ht="15" customHeight="1" x14ac:dyDescent="0.2">
      <c r="A40" s="9">
        <v>36</v>
      </c>
      <c r="B40" s="10" t="s">
        <v>86</v>
      </c>
      <c r="C40" s="11" t="s">
        <v>87</v>
      </c>
      <c r="D40" s="12">
        <v>10</v>
      </c>
      <c r="E40" s="13">
        <v>36.5</v>
      </c>
      <c r="F40" s="13">
        <v>5</v>
      </c>
      <c r="G40" s="14">
        <v>224</v>
      </c>
      <c r="H40" s="14">
        <v>19710</v>
      </c>
      <c r="I40" s="14">
        <v>8</v>
      </c>
      <c r="J40" s="14">
        <v>7</v>
      </c>
      <c r="K40" s="14">
        <v>6</v>
      </c>
      <c r="L40" s="14">
        <v>5</v>
      </c>
      <c r="M40" s="14">
        <v>1.2</v>
      </c>
      <c r="N40" s="15">
        <f t="shared" si="9"/>
        <v>23652</v>
      </c>
      <c r="O40" s="15">
        <f t="shared" si="10"/>
        <v>27152.495999999999</v>
      </c>
      <c r="P40" s="15">
        <f t="shared" si="15"/>
        <v>14.728797203778242</v>
      </c>
      <c r="Q40" s="16">
        <v>12.52</v>
      </c>
      <c r="R40" s="17">
        <v>50</v>
      </c>
      <c r="S40" s="17">
        <v>7</v>
      </c>
      <c r="T40" s="14">
        <v>200</v>
      </c>
      <c r="U40" s="14">
        <v>19710</v>
      </c>
      <c r="V40" s="14">
        <v>7</v>
      </c>
      <c r="W40" s="14">
        <v>6</v>
      </c>
      <c r="X40" s="14">
        <v>6</v>
      </c>
      <c r="Y40" s="14">
        <v>5</v>
      </c>
      <c r="Z40" s="14">
        <v>1.2</v>
      </c>
      <c r="AA40" s="15">
        <f t="shared" si="11"/>
        <v>23652</v>
      </c>
      <c r="AB40" s="15">
        <f t="shared" si="12"/>
        <v>165564</v>
      </c>
      <c r="AC40" s="15">
        <f t="shared" si="16"/>
        <v>17.337029483822246</v>
      </c>
      <c r="AD40" s="18">
        <v>10.47</v>
      </c>
      <c r="AE40" s="19">
        <v>44.1</v>
      </c>
      <c r="AF40" s="19">
        <v>5</v>
      </c>
      <c r="AG40" s="14">
        <v>398</v>
      </c>
      <c r="AH40" s="14">
        <v>19710</v>
      </c>
      <c r="AI40" s="14">
        <v>11</v>
      </c>
      <c r="AJ40" s="14">
        <v>9</v>
      </c>
      <c r="AK40" s="14">
        <v>7</v>
      </c>
      <c r="AL40" s="14">
        <v>6</v>
      </c>
      <c r="AM40" s="15">
        <v>1.57</v>
      </c>
      <c r="AN40" s="15">
        <f t="shared" si="13"/>
        <v>30944.7</v>
      </c>
      <c r="AO40" s="15">
        <f t="shared" si="14"/>
        <v>37938.2022</v>
      </c>
      <c r="AP40" s="15">
        <f t="shared" si="17"/>
        <v>15.211363694076445</v>
      </c>
    </row>
    <row r="41" spans="1:42" ht="15" customHeight="1" x14ac:dyDescent="0.2">
      <c r="A41" s="9">
        <v>37</v>
      </c>
      <c r="B41" s="10" t="s">
        <v>88</v>
      </c>
      <c r="C41" s="11" t="s">
        <v>89</v>
      </c>
      <c r="D41" s="12">
        <v>9.51</v>
      </c>
      <c r="E41" s="13">
        <v>59.1</v>
      </c>
      <c r="F41" s="13">
        <v>5</v>
      </c>
      <c r="G41" s="14">
        <v>149</v>
      </c>
      <c r="H41" s="14">
        <v>95786</v>
      </c>
      <c r="I41" s="14">
        <v>6</v>
      </c>
      <c r="J41" s="14">
        <v>5</v>
      </c>
      <c r="K41" s="14">
        <v>6</v>
      </c>
      <c r="L41" s="14">
        <v>5</v>
      </c>
      <c r="M41" s="14">
        <v>0.18</v>
      </c>
      <c r="N41" s="15">
        <f t="shared" si="9"/>
        <v>17241.48</v>
      </c>
      <c r="O41" s="15">
        <f t="shared" si="10"/>
        <v>19793.219039999996</v>
      </c>
      <c r="P41" s="15">
        <f t="shared" si="15"/>
        <v>14.272718641524641</v>
      </c>
      <c r="Q41" s="16">
        <v>6</v>
      </c>
      <c r="R41" s="17">
        <v>47.5</v>
      </c>
      <c r="S41" s="17">
        <v>3</v>
      </c>
      <c r="T41" s="14">
        <v>144</v>
      </c>
      <c r="U41" s="14">
        <v>95786</v>
      </c>
      <c r="V41" s="14">
        <v>5</v>
      </c>
      <c r="W41" s="14">
        <v>3</v>
      </c>
      <c r="X41" s="14">
        <v>4</v>
      </c>
      <c r="Y41" s="14">
        <v>3</v>
      </c>
      <c r="Z41" s="14">
        <v>0.11</v>
      </c>
      <c r="AA41" s="15">
        <f t="shared" si="11"/>
        <v>10536.460000000001</v>
      </c>
      <c r="AB41" s="15">
        <f t="shared" si="12"/>
        <v>52682.3</v>
      </c>
      <c r="AC41" s="15">
        <f t="shared" si="16"/>
        <v>15.685030711593388</v>
      </c>
      <c r="AD41" s="18">
        <v>4.62</v>
      </c>
      <c r="AE41" s="19">
        <v>48.2</v>
      </c>
      <c r="AF41" s="19">
        <v>2</v>
      </c>
      <c r="AG41" s="14">
        <v>166</v>
      </c>
      <c r="AH41" s="14">
        <v>95786</v>
      </c>
      <c r="AI41" s="14">
        <v>7</v>
      </c>
      <c r="AJ41" s="14">
        <v>4</v>
      </c>
      <c r="AK41" s="14">
        <v>5</v>
      </c>
      <c r="AL41" s="14">
        <v>3</v>
      </c>
      <c r="AM41" s="15">
        <v>0.11</v>
      </c>
      <c r="AN41" s="15">
        <f t="shared" si="13"/>
        <v>10536.460000000001</v>
      </c>
      <c r="AO41" s="15">
        <f t="shared" si="14"/>
        <v>12917.699960000002</v>
      </c>
      <c r="AP41" s="15">
        <f t="shared" si="17"/>
        <v>13.657061595734717</v>
      </c>
    </row>
    <row r="42" spans="1:42" ht="15" customHeight="1" x14ac:dyDescent="0.2">
      <c r="A42" s="9">
        <v>38</v>
      </c>
      <c r="B42" s="10" t="s">
        <v>90</v>
      </c>
      <c r="C42" s="11" t="s">
        <v>91</v>
      </c>
      <c r="D42" s="12">
        <v>9.18</v>
      </c>
      <c r="E42" s="13">
        <v>14.4</v>
      </c>
      <c r="F42" s="13">
        <v>6</v>
      </c>
      <c r="G42" s="14">
        <v>310</v>
      </c>
      <c r="H42" s="14">
        <v>139326</v>
      </c>
      <c r="I42" s="14">
        <v>10</v>
      </c>
      <c r="J42" s="14">
        <v>7</v>
      </c>
      <c r="K42" s="14">
        <v>7</v>
      </c>
      <c r="L42" s="14">
        <v>5</v>
      </c>
      <c r="M42" s="14">
        <v>0.15</v>
      </c>
      <c r="N42" s="15">
        <f t="shared" si="9"/>
        <v>20898.899999999998</v>
      </c>
      <c r="O42" s="15">
        <f t="shared" si="10"/>
        <v>23991.937199999997</v>
      </c>
      <c r="P42" s="15">
        <f t="shared" si="15"/>
        <v>14.550262030553004</v>
      </c>
      <c r="Q42" s="16">
        <v>12.54</v>
      </c>
      <c r="R42" s="17">
        <v>14.3</v>
      </c>
      <c r="S42" s="17">
        <v>7</v>
      </c>
      <c r="T42" s="14">
        <v>306</v>
      </c>
      <c r="U42" s="14">
        <v>139326</v>
      </c>
      <c r="V42" s="14">
        <v>13</v>
      </c>
      <c r="W42" s="14">
        <v>8</v>
      </c>
      <c r="X42" s="14">
        <v>11</v>
      </c>
      <c r="Y42" s="14">
        <v>6</v>
      </c>
      <c r="Z42" s="14">
        <v>0.18</v>
      </c>
      <c r="AA42" s="15">
        <f t="shared" si="11"/>
        <v>25078.68</v>
      </c>
      <c r="AB42" s="15">
        <f t="shared" si="12"/>
        <v>326022.84000000003</v>
      </c>
      <c r="AC42" s="15">
        <f t="shared" si="16"/>
        <v>18.314613512514292</v>
      </c>
      <c r="AD42" s="18">
        <v>10.32</v>
      </c>
      <c r="AE42" s="19">
        <v>13.4</v>
      </c>
      <c r="AF42" s="19">
        <v>5</v>
      </c>
      <c r="AG42" s="14">
        <v>221</v>
      </c>
      <c r="AH42" s="14">
        <v>139326</v>
      </c>
      <c r="AI42" s="14">
        <v>16</v>
      </c>
      <c r="AJ42" s="14">
        <v>8</v>
      </c>
      <c r="AK42" s="14">
        <v>9</v>
      </c>
      <c r="AL42" s="14">
        <v>6</v>
      </c>
      <c r="AM42" s="15">
        <v>0.18</v>
      </c>
      <c r="AN42" s="15">
        <f t="shared" si="13"/>
        <v>25078.68</v>
      </c>
      <c r="AO42" s="15">
        <f t="shared" si="14"/>
        <v>30746.46168</v>
      </c>
      <c r="AP42" s="15">
        <f t="shared" si="17"/>
        <v>14.908132773401894</v>
      </c>
    </row>
    <row r="43" spans="1:42" ht="15" customHeight="1" x14ac:dyDescent="0.2">
      <c r="A43" s="9">
        <v>39</v>
      </c>
      <c r="B43" s="10" t="s">
        <v>92</v>
      </c>
      <c r="C43" s="11" t="s">
        <v>93</v>
      </c>
      <c r="D43" s="12">
        <v>8.3000000000000007</v>
      </c>
      <c r="E43" s="13">
        <v>11.8</v>
      </c>
      <c r="F43" s="13">
        <v>4</v>
      </c>
      <c r="G43" s="14">
        <v>177</v>
      </c>
      <c r="H43" s="14">
        <v>68532</v>
      </c>
      <c r="I43" s="14">
        <v>7</v>
      </c>
      <c r="J43" s="14">
        <v>4</v>
      </c>
      <c r="K43" s="14">
        <v>7</v>
      </c>
      <c r="L43" s="14">
        <v>4</v>
      </c>
      <c r="M43" s="14">
        <v>0.21</v>
      </c>
      <c r="N43" s="15">
        <f t="shared" si="9"/>
        <v>14391.72</v>
      </c>
      <c r="O43" s="15">
        <f t="shared" si="10"/>
        <v>16521.694559999996</v>
      </c>
      <c r="P43" s="15">
        <f t="shared" si="15"/>
        <v>14.012074044995138</v>
      </c>
      <c r="Q43" s="16">
        <v>8</v>
      </c>
      <c r="R43" s="17">
        <v>13.9</v>
      </c>
      <c r="S43" s="17">
        <v>4</v>
      </c>
      <c r="T43" s="14">
        <v>250</v>
      </c>
      <c r="U43" s="14">
        <v>68532</v>
      </c>
      <c r="V43" s="14">
        <v>7</v>
      </c>
      <c r="W43" s="14">
        <v>4</v>
      </c>
      <c r="X43" s="14">
        <v>7</v>
      </c>
      <c r="Y43" s="14">
        <v>4</v>
      </c>
      <c r="Z43" s="14">
        <v>0.21</v>
      </c>
      <c r="AA43" s="15">
        <f t="shared" si="11"/>
        <v>14391.72</v>
      </c>
      <c r="AB43" s="15">
        <f t="shared" si="12"/>
        <v>100742.04</v>
      </c>
      <c r="AC43" s="15">
        <f t="shared" si="16"/>
        <v>16.620306325039142</v>
      </c>
      <c r="AD43" s="18">
        <v>7.12</v>
      </c>
      <c r="AE43" s="19">
        <v>13.1</v>
      </c>
      <c r="AF43" s="19">
        <v>4</v>
      </c>
      <c r="AG43" s="14">
        <v>231</v>
      </c>
      <c r="AH43" s="14">
        <v>68532</v>
      </c>
      <c r="AI43" s="14">
        <v>10</v>
      </c>
      <c r="AJ43" s="14">
        <v>5</v>
      </c>
      <c r="AK43" s="14">
        <v>8</v>
      </c>
      <c r="AL43" s="14">
        <v>4</v>
      </c>
      <c r="AM43" s="15">
        <v>0.21</v>
      </c>
      <c r="AN43" s="15">
        <f t="shared" si="13"/>
        <v>14391.72</v>
      </c>
      <c r="AO43" s="15">
        <f t="shared" si="14"/>
        <v>17644.24872</v>
      </c>
      <c r="AP43" s="15">
        <f t="shared" si="17"/>
        <v>14.106910382010236</v>
      </c>
    </row>
    <row r="44" spans="1:42" ht="15" customHeight="1" x14ac:dyDescent="0.2">
      <c r="A44" s="9">
        <v>40</v>
      </c>
      <c r="B44" s="10" t="s">
        <v>94</v>
      </c>
      <c r="C44" s="11" t="s">
        <v>95</v>
      </c>
      <c r="D44" s="12">
        <v>8</v>
      </c>
      <c r="E44" s="13">
        <v>33.9</v>
      </c>
      <c r="F44" s="13">
        <v>4</v>
      </c>
      <c r="G44" s="14">
        <v>259</v>
      </c>
      <c r="H44" s="14">
        <v>27982</v>
      </c>
      <c r="I44" s="14">
        <v>5</v>
      </c>
      <c r="J44" s="14">
        <v>5</v>
      </c>
      <c r="K44" s="14">
        <v>4</v>
      </c>
      <c r="L44" s="14">
        <v>4</v>
      </c>
      <c r="M44" s="14">
        <v>0.56999999999999995</v>
      </c>
      <c r="N44" s="15">
        <f t="shared" si="9"/>
        <v>15949.739999999998</v>
      </c>
      <c r="O44" s="15">
        <f t="shared" si="10"/>
        <v>18310.301519999997</v>
      </c>
      <c r="P44" s="15">
        <f t="shared" si="15"/>
        <v>14.160367928075583</v>
      </c>
      <c r="Q44" s="16">
        <v>8.0299999999999994</v>
      </c>
      <c r="R44" s="17">
        <v>34.6</v>
      </c>
      <c r="S44" s="17">
        <v>4</v>
      </c>
      <c r="T44" s="14">
        <v>279</v>
      </c>
      <c r="U44" s="14">
        <v>27982</v>
      </c>
      <c r="V44" s="14">
        <v>6</v>
      </c>
      <c r="W44" s="14">
        <v>6</v>
      </c>
      <c r="X44" s="14">
        <v>5</v>
      </c>
      <c r="Y44" s="14">
        <v>5</v>
      </c>
      <c r="Z44" s="14">
        <v>0.76</v>
      </c>
      <c r="AA44" s="15">
        <f t="shared" si="11"/>
        <v>21266.32</v>
      </c>
      <c r="AB44" s="15">
        <f t="shared" si="12"/>
        <v>127597.92</v>
      </c>
      <c r="AC44" s="15">
        <f t="shared" si="16"/>
        <v>16.961245286061981</v>
      </c>
      <c r="AD44" s="18">
        <v>4.04</v>
      </c>
      <c r="AE44" s="19">
        <v>16.5</v>
      </c>
      <c r="AF44" s="19">
        <v>2</v>
      </c>
      <c r="AG44" s="14">
        <v>167</v>
      </c>
      <c r="AH44" s="14">
        <v>27982</v>
      </c>
      <c r="AI44" s="14">
        <v>5</v>
      </c>
      <c r="AJ44" s="14">
        <v>4</v>
      </c>
      <c r="AK44" s="14">
        <v>3</v>
      </c>
      <c r="AL44" s="14">
        <v>3</v>
      </c>
      <c r="AM44" s="15">
        <v>0.4</v>
      </c>
      <c r="AN44" s="15">
        <f t="shared" si="13"/>
        <v>11192.800000000001</v>
      </c>
      <c r="AO44" s="15">
        <f t="shared" si="14"/>
        <v>13722.372800000001</v>
      </c>
      <c r="AP44" s="15">
        <f t="shared" si="17"/>
        <v>13.744242345813298</v>
      </c>
    </row>
    <row r="45" spans="1:42" ht="15" customHeight="1" x14ac:dyDescent="0.2">
      <c r="A45" s="9">
        <v>41</v>
      </c>
      <c r="B45" s="10" t="s">
        <v>96</v>
      </c>
      <c r="C45" s="11" t="s">
        <v>97</v>
      </c>
      <c r="D45" s="12">
        <v>8</v>
      </c>
      <c r="E45" s="13">
        <v>9.6999999999999993</v>
      </c>
      <c r="F45" s="13">
        <v>4</v>
      </c>
      <c r="G45" s="14">
        <v>98</v>
      </c>
      <c r="H45" s="14">
        <v>76803</v>
      </c>
      <c r="I45" s="14">
        <v>7</v>
      </c>
      <c r="J45" s="14">
        <v>4</v>
      </c>
      <c r="K45" s="14">
        <v>6</v>
      </c>
      <c r="L45" s="14">
        <v>3</v>
      </c>
      <c r="M45" s="14">
        <v>0.13</v>
      </c>
      <c r="N45" s="15">
        <f t="shared" si="9"/>
        <v>9984.3900000000012</v>
      </c>
      <c r="O45" s="15">
        <f t="shared" si="10"/>
        <v>11462.07972</v>
      </c>
      <c r="P45" s="15">
        <f t="shared" si="15"/>
        <v>13.484581215050223</v>
      </c>
      <c r="Q45" s="16">
        <v>7.89</v>
      </c>
      <c r="R45" s="17">
        <v>9.1</v>
      </c>
      <c r="S45" s="17">
        <v>4</v>
      </c>
      <c r="T45" s="14">
        <v>79</v>
      </c>
      <c r="U45" s="14">
        <v>76803</v>
      </c>
      <c r="V45" s="14">
        <v>9</v>
      </c>
      <c r="W45" s="14">
        <v>3</v>
      </c>
      <c r="X45" s="14">
        <v>6</v>
      </c>
      <c r="Y45" s="14">
        <v>3</v>
      </c>
      <c r="Z45" s="14">
        <v>0.13</v>
      </c>
      <c r="AA45" s="15">
        <f t="shared" si="11"/>
        <v>9984.3900000000012</v>
      </c>
      <c r="AB45" s="15">
        <f t="shared" si="12"/>
        <v>89859.510000000009</v>
      </c>
      <c r="AC45" s="15">
        <f t="shared" si="16"/>
        <v>16.455383574478937</v>
      </c>
      <c r="AD45" s="18">
        <v>5.03</v>
      </c>
      <c r="AE45" s="19">
        <v>15</v>
      </c>
      <c r="AF45" s="19">
        <v>3</v>
      </c>
      <c r="AG45" s="14">
        <v>111</v>
      </c>
      <c r="AH45" s="14">
        <v>76803</v>
      </c>
      <c r="AI45" s="14">
        <v>7</v>
      </c>
      <c r="AJ45" s="14">
        <v>3</v>
      </c>
      <c r="AK45" s="14">
        <v>5</v>
      </c>
      <c r="AL45" s="14">
        <v>3</v>
      </c>
      <c r="AM45" s="15">
        <v>0.13</v>
      </c>
      <c r="AN45" s="15">
        <f t="shared" si="13"/>
        <v>9984.3900000000012</v>
      </c>
      <c r="AO45" s="15">
        <f t="shared" si="14"/>
        <v>12240.862140000001</v>
      </c>
      <c r="AP45" s="15">
        <f t="shared" si="17"/>
        <v>13.579417552065317</v>
      </c>
    </row>
    <row r="46" spans="1:42" ht="15" customHeight="1" x14ac:dyDescent="0.2">
      <c r="A46" s="9">
        <v>42</v>
      </c>
      <c r="B46" s="10" t="s">
        <v>98</v>
      </c>
      <c r="C46" s="11" t="s">
        <v>99</v>
      </c>
      <c r="D46" s="12">
        <v>8</v>
      </c>
      <c r="E46" s="13">
        <v>16</v>
      </c>
      <c r="F46" s="13">
        <v>4</v>
      </c>
      <c r="G46" s="14">
        <v>133</v>
      </c>
      <c r="H46" s="14">
        <v>51014</v>
      </c>
      <c r="I46" s="14">
        <v>4</v>
      </c>
      <c r="J46" s="14">
        <v>2</v>
      </c>
      <c r="K46" s="14">
        <v>3</v>
      </c>
      <c r="L46" s="14">
        <v>2</v>
      </c>
      <c r="M46" s="14">
        <v>0.13</v>
      </c>
      <c r="N46" s="15">
        <f t="shared" si="9"/>
        <v>6631.8200000000006</v>
      </c>
      <c r="O46" s="15">
        <f t="shared" si="10"/>
        <v>7613.3293599999997</v>
      </c>
      <c r="P46" s="15">
        <f t="shared" si="15"/>
        <v>12.894311776598691</v>
      </c>
      <c r="Q46" s="16">
        <v>5.37</v>
      </c>
      <c r="R46" s="17">
        <v>11.1</v>
      </c>
      <c r="S46" s="17">
        <v>3</v>
      </c>
      <c r="T46" s="14">
        <v>132</v>
      </c>
      <c r="U46" s="14">
        <v>51014</v>
      </c>
      <c r="V46" s="14">
        <v>4</v>
      </c>
      <c r="W46" s="14">
        <v>3</v>
      </c>
      <c r="X46" s="14">
        <v>2</v>
      </c>
      <c r="Y46" s="14">
        <v>2</v>
      </c>
      <c r="Z46" s="14">
        <v>0.13</v>
      </c>
      <c r="AA46" s="15">
        <f t="shared" si="11"/>
        <v>6631.8200000000006</v>
      </c>
      <c r="AB46" s="15">
        <f t="shared" si="12"/>
        <v>26527.280000000002</v>
      </c>
      <c r="AC46" s="15">
        <f t="shared" si="16"/>
        <v>14.695189134585092</v>
      </c>
      <c r="AD46" s="18">
        <v>10.28</v>
      </c>
      <c r="AE46" s="19">
        <v>19.600000000000001</v>
      </c>
      <c r="AF46" s="19">
        <v>6</v>
      </c>
      <c r="AG46" s="14">
        <v>128</v>
      </c>
      <c r="AH46" s="14">
        <v>51014</v>
      </c>
      <c r="AI46" s="14">
        <v>11</v>
      </c>
      <c r="AJ46" s="14">
        <v>4</v>
      </c>
      <c r="AK46" s="14">
        <v>7</v>
      </c>
      <c r="AL46" s="14">
        <v>3</v>
      </c>
      <c r="AM46" s="15">
        <v>0.21</v>
      </c>
      <c r="AN46" s="15">
        <f t="shared" si="13"/>
        <v>10712.94</v>
      </c>
      <c r="AO46" s="15">
        <f t="shared" si="14"/>
        <v>13134.06444</v>
      </c>
      <c r="AP46" s="15">
        <f t="shared" si="17"/>
        <v>13.681025818251454</v>
      </c>
    </row>
    <row r="47" spans="1:42" ht="15" customHeight="1" x14ac:dyDescent="0.2">
      <c r="A47" s="9">
        <v>43</v>
      </c>
      <c r="B47" s="10" t="s">
        <v>100</v>
      </c>
      <c r="C47" s="11" t="s">
        <v>101</v>
      </c>
      <c r="D47" s="12">
        <v>8</v>
      </c>
      <c r="E47" s="13">
        <v>25.9</v>
      </c>
      <c r="F47" s="13">
        <v>4</v>
      </c>
      <c r="G47" s="14">
        <v>115</v>
      </c>
      <c r="H47" s="14">
        <v>51428</v>
      </c>
      <c r="I47" s="14">
        <v>6</v>
      </c>
      <c r="J47" s="14">
        <v>4</v>
      </c>
      <c r="K47" s="14">
        <v>6</v>
      </c>
      <c r="L47" s="14">
        <v>4</v>
      </c>
      <c r="M47" s="14">
        <v>0.28000000000000003</v>
      </c>
      <c r="N47" s="15">
        <f t="shared" si="9"/>
        <v>14399.840000000002</v>
      </c>
      <c r="O47" s="15">
        <f t="shared" si="10"/>
        <v>16531.016320000002</v>
      </c>
      <c r="P47" s="15">
        <f t="shared" si="15"/>
        <v>14.012887803196685</v>
      </c>
      <c r="Q47" s="16">
        <v>6.78</v>
      </c>
      <c r="R47" s="17">
        <v>17.7</v>
      </c>
      <c r="S47" s="17">
        <v>4</v>
      </c>
      <c r="T47" s="14">
        <v>123</v>
      </c>
      <c r="U47" s="14">
        <v>51428</v>
      </c>
      <c r="V47" s="14">
        <v>7</v>
      </c>
      <c r="W47" s="14">
        <v>5</v>
      </c>
      <c r="X47" s="14">
        <v>5</v>
      </c>
      <c r="Y47" s="14">
        <v>4</v>
      </c>
      <c r="Z47" s="14">
        <v>0.28000000000000003</v>
      </c>
      <c r="AA47" s="15">
        <f t="shared" si="11"/>
        <v>14399.840000000002</v>
      </c>
      <c r="AB47" s="15">
        <f t="shared" si="12"/>
        <v>100798.88000000002</v>
      </c>
      <c r="AC47" s="15">
        <f t="shared" si="16"/>
        <v>16.62112008324069</v>
      </c>
      <c r="AD47" s="18">
        <v>5.15</v>
      </c>
      <c r="AE47" s="19">
        <v>15.9</v>
      </c>
      <c r="AF47" s="19">
        <v>5</v>
      </c>
      <c r="AG47" s="14">
        <v>93</v>
      </c>
      <c r="AH47" s="14">
        <v>51428</v>
      </c>
      <c r="AI47" s="14">
        <v>7</v>
      </c>
      <c r="AJ47" s="14">
        <v>4</v>
      </c>
      <c r="AK47" s="14">
        <v>4</v>
      </c>
      <c r="AL47" s="14">
        <v>4</v>
      </c>
      <c r="AM47" s="15">
        <v>0.28000000000000003</v>
      </c>
      <c r="AN47" s="15">
        <f t="shared" si="13"/>
        <v>14399.840000000002</v>
      </c>
      <c r="AO47" s="15">
        <f t="shared" si="14"/>
        <v>17654.203840000002</v>
      </c>
      <c r="AP47" s="15">
        <f t="shared" si="17"/>
        <v>14.107724140211777</v>
      </c>
    </row>
    <row r="48" spans="1:42" ht="15" customHeight="1" x14ac:dyDescent="0.2">
      <c r="A48" s="9">
        <v>44</v>
      </c>
      <c r="B48" s="10" t="s">
        <v>102</v>
      </c>
      <c r="C48" s="11" t="s">
        <v>81</v>
      </c>
      <c r="D48" s="12">
        <v>8</v>
      </c>
      <c r="E48" s="13">
        <v>18.600000000000001</v>
      </c>
      <c r="F48" s="13">
        <v>4</v>
      </c>
      <c r="G48" s="14">
        <v>154</v>
      </c>
      <c r="H48" s="14">
        <v>39806</v>
      </c>
      <c r="I48" s="14">
        <v>6</v>
      </c>
      <c r="J48" s="14">
        <v>6</v>
      </c>
      <c r="K48" s="14">
        <v>4</v>
      </c>
      <c r="L48" s="14">
        <v>4</v>
      </c>
      <c r="M48" s="14">
        <v>0.38</v>
      </c>
      <c r="N48" s="15">
        <f t="shared" si="9"/>
        <v>15126.28</v>
      </c>
      <c r="O48" s="15">
        <f t="shared" si="10"/>
        <v>17364.969440000001</v>
      </c>
      <c r="P48" s="15">
        <f t="shared" si="15"/>
        <v>14.083892251323341</v>
      </c>
      <c r="Q48" s="16">
        <v>6.28</v>
      </c>
      <c r="R48" s="17">
        <v>20.100000000000001</v>
      </c>
      <c r="S48" s="17">
        <v>5</v>
      </c>
      <c r="T48" s="14">
        <v>180</v>
      </c>
      <c r="U48" s="14">
        <v>39806</v>
      </c>
      <c r="V48" s="14">
        <v>9</v>
      </c>
      <c r="W48" s="14">
        <v>7</v>
      </c>
      <c r="X48" s="14">
        <v>6</v>
      </c>
      <c r="Y48" s="14">
        <v>4</v>
      </c>
      <c r="Z48" s="14">
        <v>0.38</v>
      </c>
      <c r="AA48" s="15">
        <f t="shared" si="11"/>
        <v>15126.28</v>
      </c>
      <c r="AB48" s="15">
        <f t="shared" si="12"/>
        <v>136136.52000000002</v>
      </c>
      <c r="AC48" s="15">
        <f t="shared" si="16"/>
        <v>17.054694610752055</v>
      </c>
      <c r="AD48" s="18">
        <v>5.25</v>
      </c>
      <c r="AE48" s="19">
        <v>11.1</v>
      </c>
      <c r="AF48" s="19">
        <v>3</v>
      </c>
      <c r="AG48" s="14">
        <v>117</v>
      </c>
      <c r="AH48" s="14">
        <v>39806</v>
      </c>
      <c r="AI48" s="14">
        <v>4</v>
      </c>
      <c r="AJ48" s="14">
        <v>3</v>
      </c>
      <c r="AK48" s="14">
        <v>4</v>
      </c>
      <c r="AL48" s="14">
        <v>3</v>
      </c>
      <c r="AM48" s="15">
        <v>0.27</v>
      </c>
      <c r="AN48" s="15">
        <f t="shared" si="13"/>
        <v>10747.62</v>
      </c>
      <c r="AO48" s="15">
        <f t="shared" si="14"/>
        <v>13176.582120000001</v>
      </c>
      <c r="AP48" s="15">
        <f t="shared" si="17"/>
        <v>13.685688577058318</v>
      </c>
    </row>
    <row r="49" spans="1:42" ht="15" customHeight="1" x14ac:dyDescent="0.2">
      <c r="A49" s="9">
        <v>45</v>
      </c>
      <c r="B49" s="10" t="s">
        <v>103</v>
      </c>
      <c r="C49" s="11" t="s">
        <v>104</v>
      </c>
      <c r="D49" s="12">
        <v>7.59</v>
      </c>
      <c r="E49" s="13">
        <v>12.3</v>
      </c>
      <c r="F49" s="13">
        <v>5</v>
      </c>
      <c r="G49" s="14">
        <v>147</v>
      </c>
      <c r="H49" s="14">
        <v>48643</v>
      </c>
      <c r="I49" s="14">
        <v>5</v>
      </c>
      <c r="J49" s="14">
        <v>4</v>
      </c>
      <c r="K49" s="14">
        <v>4</v>
      </c>
      <c r="L49" s="14">
        <v>4</v>
      </c>
      <c r="M49" s="14">
        <v>0.3</v>
      </c>
      <c r="N49" s="15">
        <f t="shared" si="9"/>
        <v>14592.9</v>
      </c>
      <c r="O49" s="15">
        <f t="shared" si="10"/>
        <v>16752.6492</v>
      </c>
      <c r="P49" s="15">
        <f t="shared" si="15"/>
        <v>14.032101635447567</v>
      </c>
      <c r="Q49" s="16">
        <v>7.58</v>
      </c>
      <c r="R49" s="17">
        <v>15.1</v>
      </c>
      <c r="S49" s="17">
        <v>4</v>
      </c>
      <c r="T49" s="14">
        <v>89</v>
      </c>
      <c r="U49" s="14">
        <v>48643</v>
      </c>
      <c r="V49" s="14">
        <v>4</v>
      </c>
      <c r="W49" s="14">
        <v>3</v>
      </c>
      <c r="X49" s="14">
        <v>4</v>
      </c>
      <c r="Y49" s="14">
        <v>3</v>
      </c>
      <c r="Z49" s="14">
        <v>0.22</v>
      </c>
      <c r="AA49" s="15">
        <f t="shared" si="11"/>
        <v>10701.460000000001</v>
      </c>
      <c r="AB49" s="15">
        <f t="shared" si="12"/>
        <v>42805.840000000004</v>
      </c>
      <c r="AC49" s="15">
        <f t="shared" si="16"/>
        <v>15.385520016462745</v>
      </c>
      <c r="AD49" s="18">
        <v>2.87</v>
      </c>
      <c r="AE49" s="19">
        <v>11.3</v>
      </c>
      <c r="AF49" s="19">
        <v>3</v>
      </c>
      <c r="AG49" s="14">
        <v>55</v>
      </c>
      <c r="AH49" s="14">
        <v>48643</v>
      </c>
      <c r="AI49" s="14">
        <v>3</v>
      </c>
      <c r="AJ49" s="14">
        <v>1</v>
      </c>
      <c r="AK49" s="14">
        <v>3</v>
      </c>
      <c r="AL49" s="14">
        <v>1</v>
      </c>
      <c r="AM49" s="15">
        <v>7.0000000000000007E-2</v>
      </c>
      <c r="AN49" s="15">
        <f t="shared" si="13"/>
        <v>3405.01</v>
      </c>
      <c r="AO49" s="15">
        <f t="shared" si="14"/>
        <v>4174.5422600000002</v>
      </c>
      <c r="AP49" s="15">
        <f t="shared" si="17"/>
        <v>12.027402298911749</v>
      </c>
    </row>
    <row r="50" spans="1:42" ht="15" customHeight="1" x14ac:dyDescent="0.2">
      <c r="A50" s="9">
        <v>46</v>
      </c>
      <c r="B50" s="10" t="s">
        <v>105</v>
      </c>
      <c r="C50" s="11" t="s">
        <v>81</v>
      </c>
      <c r="D50" s="12">
        <v>7.59</v>
      </c>
      <c r="E50" s="13">
        <v>22.9</v>
      </c>
      <c r="F50" s="13">
        <v>5</v>
      </c>
      <c r="G50" s="14">
        <v>143</v>
      </c>
      <c r="H50" s="14">
        <v>30641</v>
      </c>
      <c r="I50" s="14">
        <v>9</v>
      </c>
      <c r="J50" s="14">
        <v>4</v>
      </c>
      <c r="K50" s="14">
        <v>6</v>
      </c>
      <c r="L50" s="14">
        <v>3</v>
      </c>
      <c r="M50" s="14">
        <v>0.36</v>
      </c>
      <c r="N50" s="15">
        <f t="shared" si="9"/>
        <v>11030.76</v>
      </c>
      <c r="O50" s="15">
        <f t="shared" si="10"/>
        <v>12663.312479999999</v>
      </c>
      <c r="P50" s="15">
        <f t="shared" si="15"/>
        <v>13.628367215072448</v>
      </c>
      <c r="Q50" s="16">
        <v>6.48</v>
      </c>
      <c r="R50" s="17">
        <v>29.7</v>
      </c>
      <c r="S50" s="17">
        <v>4</v>
      </c>
      <c r="T50" s="14">
        <v>110</v>
      </c>
      <c r="U50" s="14">
        <v>30641</v>
      </c>
      <c r="V50" s="14">
        <v>8</v>
      </c>
      <c r="W50" s="14">
        <v>5</v>
      </c>
      <c r="X50" s="14">
        <v>5</v>
      </c>
      <c r="Y50" s="14">
        <v>3</v>
      </c>
      <c r="Z50" s="14">
        <v>0.36</v>
      </c>
      <c r="AA50" s="15">
        <f t="shared" si="11"/>
        <v>11030.76</v>
      </c>
      <c r="AB50" s="15">
        <f t="shared" si="12"/>
        <v>88246.080000000002</v>
      </c>
      <c r="AC50" s="15">
        <f t="shared" si="16"/>
        <v>16.429244573058849</v>
      </c>
      <c r="AD50" s="18">
        <v>4.3</v>
      </c>
      <c r="AE50" s="19">
        <v>26.3</v>
      </c>
      <c r="AF50" s="19">
        <v>2</v>
      </c>
      <c r="AG50" s="14">
        <v>188</v>
      </c>
      <c r="AH50" s="14">
        <v>30641</v>
      </c>
      <c r="AI50" s="14">
        <v>10</v>
      </c>
      <c r="AJ50" s="14">
        <v>9</v>
      </c>
      <c r="AK50" s="14">
        <v>5</v>
      </c>
      <c r="AL50" s="14">
        <v>4</v>
      </c>
      <c r="AM50" s="15">
        <v>0.51</v>
      </c>
      <c r="AN50" s="15">
        <f t="shared" si="13"/>
        <v>15626.91</v>
      </c>
      <c r="AO50" s="15">
        <f t="shared" si="14"/>
        <v>19158.591659999998</v>
      </c>
      <c r="AP50" s="15">
        <f t="shared" si="17"/>
        <v>14.225703892616727</v>
      </c>
    </row>
    <row r="51" spans="1:42" ht="15" customHeight="1" x14ac:dyDescent="0.2">
      <c r="A51" s="9">
        <v>47</v>
      </c>
      <c r="B51" s="10" t="s">
        <v>106</v>
      </c>
      <c r="C51" s="11" t="s">
        <v>107</v>
      </c>
      <c r="D51" s="12">
        <v>6.96</v>
      </c>
      <c r="E51" s="13">
        <v>30.2</v>
      </c>
      <c r="F51" s="13">
        <v>5</v>
      </c>
      <c r="G51" s="14">
        <v>337</v>
      </c>
      <c r="H51" s="14">
        <v>30174</v>
      </c>
      <c r="I51" s="14">
        <v>9</v>
      </c>
      <c r="J51" s="14">
        <v>8</v>
      </c>
      <c r="K51" s="14">
        <v>5</v>
      </c>
      <c r="L51" s="14">
        <v>4</v>
      </c>
      <c r="M51" s="14">
        <v>0.69</v>
      </c>
      <c r="N51" s="15">
        <f t="shared" si="9"/>
        <v>20820.059999999998</v>
      </c>
      <c r="O51" s="15">
        <f t="shared" si="10"/>
        <v>23901.428879999996</v>
      </c>
      <c r="P51" s="15">
        <f t="shared" si="15"/>
        <v>14.544809247816985</v>
      </c>
      <c r="Q51" s="16">
        <v>10.029999999999999</v>
      </c>
      <c r="R51" s="17">
        <v>39.299999999999997</v>
      </c>
      <c r="S51" s="17">
        <v>7</v>
      </c>
      <c r="T51" s="14">
        <v>349</v>
      </c>
      <c r="U51" s="14">
        <v>30174</v>
      </c>
      <c r="V51" s="14">
        <v>14</v>
      </c>
      <c r="W51" s="14">
        <v>10</v>
      </c>
      <c r="X51" s="14">
        <v>7</v>
      </c>
      <c r="Y51" s="14">
        <v>5</v>
      </c>
      <c r="Z51" s="14">
        <v>0.87</v>
      </c>
      <c r="AA51" s="15">
        <f t="shared" si="11"/>
        <v>26251.38</v>
      </c>
      <c r="AB51" s="15">
        <f t="shared" si="12"/>
        <v>367519.32</v>
      </c>
      <c r="AC51" s="15">
        <f t="shared" si="16"/>
        <v>18.487460566931549</v>
      </c>
      <c r="AD51" s="18">
        <v>8.9499999999999993</v>
      </c>
      <c r="AE51" s="19">
        <v>29.4</v>
      </c>
      <c r="AF51" s="19">
        <v>8</v>
      </c>
      <c r="AG51" s="14">
        <v>371</v>
      </c>
      <c r="AH51" s="14">
        <v>30174</v>
      </c>
      <c r="AI51" s="14">
        <v>12</v>
      </c>
      <c r="AJ51" s="14">
        <v>10</v>
      </c>
      <c r="AK51" s="14">
        <v>5</v>
      </c>
      <c r="AL51" s="14">
        <v>3</v>
      </c>
      <c r="AM51" s="15">
        <v>0.87</v>
      </c>
      <c r="AN51" s="15">
        <f t="shared" si="13"/>
        <v>26251.38</v>
      </c>
      <c r="AO51" s="15">
        <f t="shared" si="14"/>
        <v>32184.191880000002</v>
      </c>
      <c r="AP51" s="15">
        <f t="shared" si="17"/>
        <v>14.974064623902638</v>
      </c>
    </row>
    <row r="52" spans="1:42" ht="15" customHeight="1" x14ac:dyDescent="0.2">
      <c r="A52" s="9">
        <v>48</v>
      </c>
      <c r="B52" s="10" t="s">
        <v>108</v>
      </c>
      <c r="C52" s="11" t="s">
        <v>109</v>
      </c>
      <c r="D52" s="12">
        <v>6.9</v>
      </c>
      <c r="E52" s="13">
        <v>4.7</v>
      </c>
      <c r="F52" s="13">
        <v>3</v>
      </c>
      <c r="G52" s="14">
        <v>68</v>
      </c>
      <c r="H52" s="14">
        <v>151214</v>
      </c>
      <c r="I52" s="14">
        <v>8</v>
      </c>
      <c r="J52" s="14">
        <v>1</v>
      </c>
      <c r="K52" s="14">
        <v>8</v>
      </c>
      <c r="L52" s="14">
        <v>1</v>
      </c>
      <c r="M52" s="14">
        <v>0.02</v>
      </c>
      <c r="N52" s="15">
        <f t="shared" si="9"/>
        <v>3024.28</v>
      </c>
      <c r="O52" s="15">
        <f t="shared" si="10"/>
        <v>3471.8734399999998</v>
      </c>
      <c r="P52" s="15">
        <f t="shared" si="15"/>
        <v>11.761498642924821</v>
      </c>
      <c r="Q52" s="16">
        <v>3.43</v>
      </c>
      <c r="R52" s="17">
        <v>5.6</v>
      </c>
      <c r="S52" s="17">
        <v>1</v>
      </c>
      <c r="T52" s="14">
        <v>61</v>
      </c>
      <c r="U52" s="14">
        <v>151214</v>
      </c>
      <c r="V52" s="14">
        <v>14</v>
      </c>
      <c r="W52" s="14">
        <v>2</v>
      </c>
      <c r="X52" s="14">
        <v>11</v>
      </c>
      <c r="Y52" s="14">
        <v>2</v>
      </c>
      <c r="Z52" s="14">
        <v>0.04</v>
      </c>
      <c r="AA52" s="15">
        <f t="shared" si="11"/>
        <v>6048.56</v>
      </c>
      <c r="AB52" s="15">
        <f t="shared" si="12"/>
        <v>84679.840000000011</v>
      </c>
      <c r="AC52" s="15">
        <f t="shared" si="16"/>
        <v>16.369730922968824</v>
      </c>
      <c r="AD52" s="18">
        <v>9.82</v>
      </c>
      <c r="AE52" s="19">
        <v>11.9</v>
      </c>
      <c r="AF52" s="19">
        <v>6</v>
      </c>
      <c r="AG52" s="14">
        <v>142</v>
      </c>
      <c r="AH52" s="14">
        <v>151214</v>
      </c>
      <c r="AI52" s="14">
        <v>12</v>
      </c>
      <c r="AJ52" s="14">
        <v>5</v>
      </c>
      <c r="AK52" s="14">
        <v>10</v>
      </c>
      <c r="AL52" s="14">
        <v>5</v>
      </c>
      <c r="AM52" s="15">
        <v>0.11</v>
      </c>
      <c r="AN52" s="15">
        <f t="shared" si="13"/>
        <v>16633.54</v>
      </c>
      <c r="AO52" s="15">
        <f t="shared" si="14"/>
        <v>20392.72004</v>
      </c>
      <c r="AP52" s="15">
        <f t="shared" si="17"/>
        <v>14.315766598577211</v>
      </c>
    </row>
    <row r="53" spans="1:42" ht="15" customHeight="1" x14ac:dyDescent="0.2">
      <c r="A53" s="9">
        <v>49</v>
      </c>
      <c r="B53" s="10" t="s">
        <v>110</v>
      </c>
      <c r="C53" s="11" t="s">
        <v>111</v>
      </c>
      <c r="D53" s="12">
        <v>6.68</v>
      </c>
      <c r="E53" s="13">
        <v>15.4</v>
      </c>
      <c r="F53" s="13">
        <v>4</v>
      </c>
      <c r="G53" s="14">
        <v>86</v>
      </c>
      <c r="H53" s="14">
        <v>30696</v>
      </c>
      <c r="I53" s="14">
        <v>5</v>
      </c>
      <c r="J53" s="14">
        <v>2</v>
      </c>
      <c r="K53" s="14">
        <v>3</v>
      </c>
      <c r="L53" s="14">
        <v>2</v>
      </c>
      <c r="M53" s="14">
        <v>0.23</v>
      </c>
      <c r="N53" s="15">
        <f t="shared" si="9"/>
        <v>7060.08</v>
      </c>
      <c r="O53" s="15">
        <f t="shared" si="10"/>
        <v>8104.9718399999992</v>
      </c>
      <c r="P53" s="15">
        <f t="shared" si="15"/>
        <v>12.984591457898681</v>
      </c>
      <c r="Q53" s="16">
        <v>3.18</v>
      </c>
      <c r="R53" s="17">
        <v>11.2</v>
      </c>
      <c r="S53" s="17">
        <v>3</v>
      </c>
      <c r="T53" s="14">
        <v>72</v>
      </c>
      <c r="U53" s="14">
        <v>30696</v>
      </c>
      <c r="V53" s="14">
        <v>4</v>
      </c>
      <c r="W53" s="14">
        <v>1</v>
      </c>
      <c r="X53" s="14">
        <v>2</v>
      </c>
      <c r="Y53" s="14">
        <v>1</v>
      </c>
      <c r="Z53" s="14">
        <v>0.11</v>
      </c>
      <c r="AA53" s="15">
        <f t="shared" si="11"/>
        <v>3376.56</v>
      </c>
      <c r="AB53" s="15">
        <f t="shared" si="12"/>
        <v>13506.24</v>
      </c>
      <c r="AC53" s="15">
        <f t="shared" si="16"/>
        <v>13.721338478465366</v>
      </c>
      <c r="AD53" s="18">
        <v>2.0299999999999998</v>
      </c>
      <c r="AE53" s="19">
        <v>7.7</v>
      </c>
      <c r="AF53" s="19">
        <v>1</v>
      </c>
      <c r="AG53" s="14">
        <v>72</v>
      </c>
      <c r="AH53" s="14">
        <v>30696</v>
      </c>
      <c r="AI53" s="14">
        <v>5</v>
      </c>
      <c r="AJ53" s="14">
        <v>1</v>
      </c>
      <c r="AK53" s="14">
        <v>2</v>
      </c>
      <c r="AL53" s="14">
        <v>1</v>
      </c>
      <c r="AM53" s="15">
        <v>0.11</v>
      </c>
      <c r="AN53" s="15">
        <f t="shared" si="13"/>
        <v>3376.56</v>
      </c>
      <c r="AO53" s="15">
        <f t="shared" si="14"/>
        <v>4139.6625599999998</v>
      </c>
      <c r="AP53" s="15">
        <f t="shared" si="17"/>
        <v>12.015297457494059</v>
      </c>
    </row>
    <row r="54" spans="1:42" ht="15" customHeight="1" x14ac:dyDescent="0.2">
      <c r="A54" s="9">
        <v>50</v>
      </c>
      <c r="B54" s="10" t="s">
        <v>112</v>
      </c>
      <c r="C54" s="11" t="s">
        <v>113</v>
      </c>
      <c r="D54" s="12">
        <v>6.24</v>
      </c>
      <c r="E54" s="13">
        <v>15.5</v>
      </c>
      <c r="F54" s="13">
        <v>4</v>
      </c>
      <c r="G54" s="14">
        <v>209</v>
      </c>
      <c r="H54" s="14">
        <v>49719</v>
      </c>
      <c r="I54" s="14">
        <v>6</v>
      </c>
      <c r="J54" s="14">
        <v>4</v>
      </c>
      <c r="K54" s="14">
        <v>5</v>
      </c>
      <c r="L54" s="14">
        <v>3</v>
      </c>
      <c r="M54" s="14">
        <v>0.28999999999999998</v>
      </c>
      <c r="N54" s="15">
        <f t="shared" si="9"/>
        <v>14418.509999999998</v>
      </c>
      <c r="O54" s="15">
        <f t="shared" si="10"/>
        <v>16552.449479999996</v>
      </c>
      <c r="P54" s="15">
        <f t="shared" si="15"/>
        <v>14.014757106621877</v>
      </c>
      <c r="Q54" s="16">
        <v>10</v>
      </c>
      <c r="R54" s="17">
        <v>18.899999999999999</v>
      </c>
      <c r="S54" s="17">
        <v>5</v>
      </c>
      <c r="T54" s="14">
        <v>242</v>
      </c>
      <c r="U54" s="14">
        <v>49719</v>
      </c>
      <c r="V54" s="14">
        <v>8</v>
      </c>
      <c r="W54" s="14">
        <v>5</v>
      </c>
      <c r="X54" s="14">
        <v>7</v>
      </c>
      <c r="Y54" s="14">
        <v>5</v>
      </c>
      <c r="Z54" s="14">
        <v>0.38</v>
      </c>
      <c r="AA54" s="15">
        <f t="shared" si="11"/>
        <v>18893.22</v>
      </c>
      <c r="AB54" s="15">
        <f t="shared" si="12"/>
        <v>151145.76</v>
      </c>
      <c r="AC54" s="15">
        <f t="shared" si="16"/>
        <v>17.205580982924289</v>
      </c>
      <c r="AD54" s="18">
        <v>7.98</v>
      </c>
      <c r="AE54" s="19">
        <v>20.9</v>
      </c>
      <c r="AF54" s="19">
        <v>4</v>
      </c>
      <c r="AG54" s="14">
        <v>146</v>
      </c>
      <c r="AH54" s="14">
        <v>49719</v>
      </c>
      <c r="AI54" s="14">
        <v>11</v>
      </c>
      <c r="AJ54" s="14">
        <v>4</v>
      </c>
      <c r="AK54" s="14">
        <v>8</v>
      </c>
      <c r="AL54" s="14">
        <v>4</v>
      </c>
      <c r="AM54" s="15">
        <v>0.28999999999999998</v>
      </c>
      <c r="AN54" s="15">
        <f t="shared" si="13"/>
        <v>14418.509999999998</v>
      </c>
      <c r="AO54" s="15">
        <f t="shared" si="14"/>
        <v>17677.093259999998</v>
      </c>
      <c r="AP54" s="15">
        <f t="shared" si="17"/>
        <v>14.109593443636971</v>
      </c>
    </row>
    <row r="55" spans="1:42" ht="15" customHeight="1" x14ac:dyDescent="0.2">
      <c r="A55" s="9">
        <v>51</v>
      </c>
      <c r="B55" s="10" t="s">
        <v>114</v>
      </c>
      <c r="C55" s="11" t="s">
        <v>115</v>
      </c>
      <c r="D55" s="12">
        <v>6.19</v>
      </c>
      <c r="E55" s="13">
        <v>21.9</v>
      </c>
      <c r="F55" s="13">
        <v>3</v>
      </c>
      <c r="G55" s="14">
        <v>89</v>
      </c>
      <c r="H55" s="14">
        <v>16735</v>
      </c>
      <c r="I55" s="14">
        <v>5</v>
      </c>
      <c r="J55" s="14">
        <v>2</v>
      </c>
      <c r="K55" s="14">
        <v>4</v>
      </c>
      <c r="L55" s="14">
        <v>2</v>
      </c>
      <c r="M55" s="14">
        <v>0.44</v>
      </c>
      <c r="N55" s="15">
        <f t="shared" si="9"/>
        <v>7363.4</v>
      </c>
      <c r="O55" s="15">
        <f t="shared" si="10"/>
        <v>8453.1831999999995</v>
      </c>
      <c r="P55" s="15">
        <f t="shared" si="15"/>
        <v>13.045279001450066</v>
      </c>
      <c r="Q55" s="16">
        <v>8</v>
      </c>
      <c r="R55" s="17">
        <v>21.9</v>
      </c>
      <c r="S55" s="17">
        <v>4</v>
      </c>
      <c r="T55" s="14">
        <v>87</v>
      </c>
      <c r="U55" s="14">
        <v>16735</v>
      </c>
      <c r="V55" s="14">
        <v>4</v>
      </c>
      <c r="W55" s="14">
        <v>3</v>
      </c>
      <c r="X55" s="14">
        <v>4</v>
      </c>
      <c r="Y55" s="14">
        <v>3</v>
      </c>
      <c r="Z55" s="14">
        <v>0.74</v>
      </c>
      <c r="AA55" s="15">
        <f t="shared" si="11"/>
        <v>12383.9</v>
      </c>
      <c r="AB55" s="15">
        <f t="shared" si="12"/>
        <v>49535.6</v>
      </c>
      <c r="AC55" s="15">
        <f t="shared" si="16"/>
        <v>15.596178106428116</v>
      </c>
      <c r="AD55" s="18">
        <v>2</v>
      </c>
      <c r="AE55" s="19">
        <v>6.8</v>
      </c>
      <c r="AF55" s="19">
        <v>1</v>
      </c>
      <c r="AG55" s="14">
        <v>61</v>
      </c>
      <c r="AH55" s="14">
        <v>16735</v>
      </c>
      <c r="AI55" s="14">
        <v>1</v>
      </c>
      <c r="AJ55" s="14">
        <v>1</v>
      </c>
      <c r="AK55" s="14">
        <v>1</v>
      </c>
      <c r="AL55" s="14">
        <v>1</v>
      </c>
      <c r="AM55" s="15">
        <v>0.2</v>
      </c>
      <c r="AN55" s="15">
        <f t="shared" si="13"/>
        <v>3347</v>
      </c>
      <c r="AO55" s="15">
        <f t="shared" si="14"/>
        <v>4103.4219999999996</v>
      </c>
      <c r="AP55" s="15">
        <f t="shared" si="17"/>
        <v>12.002611814715225</v>
      </c>
    </row>
    <row r="56" spans="1:42" ht="15" customHeight="1" x14ac:dyDescent="0.2">
      <c r="A56" s="9">
        <v>52</v>
      </c>
      <c r="B56" s="10" t="s">
        <v>116</v>
      </c>
      <c r="C56" s="11" t="s">
        <v>117</v>
      </c>
      <c r="D56" s="12">
        <v>6.16</v>
      </c>
      <c r="E56" s="13">
        <v>17.2</v>
      </c>
      <c r="F56" s="13">
        <v>4</v>
      </c>
      <c r="G56" s="14">
        <v>180</v>
      </c>
      <c r="H56" s="14">
        <v>43908</v>
      </c>
      <c r="I56" s="14">
        <v>9</v>
      </c>
      <c r="J56" s="14">
        <v>5</v>
      </c>
      <c r="K56" s="14">
        <v>6</v>
      </c>
      <c r="L56" s="14">
        <v>4</v>
      </c>
      <c r="M56" s="14">
        <v>0.44</v>
      </c>
      <c r="N56" s="15">
        <f t="shared" si="9"/>
        <v>19319.52</v>
      </c>
      <c r="O56" s="15">
        <f t="shared" si="10"/>
        <v>22178.808959999998</v>
      </c>
      <c r="P56" s="15">
        <f t="shared" si="15"/>
        <v>14.436894271936417</v>
      </c>
      <c r="Q56" s="16">
        <v>8.1300000000000008</v>
      </c>
      <c r="R56" s="17">
        <v>19.600000000000001</v>
      </c>
      <c r="S56" s="17">
        <v>4</v>
      </c>
      <c r="T56" s="14">
        <v>164</v>
      </c>
      <c r="U56" s="14">
        <v>43908</v>
      </c>
      <c r="V56" s="14">
        <v>9</v>
      </c>
      <c r="W56" s="14">
        <v>6</v>
      </c>
      <c r="X56" s="14">
        <v>7</v>
      </c>
      <c r="Y56" s="14">
        <v>5</v>
      </c>
      <c r="Z56" s="14">
        <v>0.44</v>
      </c>
      <c r="AA56" s="15">
        <f t="shared" si="11"/>
        <v>19319.52</v>
      </c>
      <c r="AB56" s="15">
        <f t="shared" si="12"/>
        <v>173875.68</v>
      </c>
      <c r="AC56" s="15">
        <f t="shared" si="16"/>
        <v>17.40769663136513</v>
      </c>
      <c r="AD56" s="18">
        <v>5.16</v>
      </c>
      <c r="AE56" s="19">
        <v>23.9</v>
      </c>
      <c r="AF56" s="19">
        <v>3</v>
      </c>
      <c r="AG56" s="14">
        <v>94</v>
      </c>
      <c r="AH56" s="14">
        <v>43908</v>
      </c>
      <c r="AI56" s="14">
        <v>10</v>
      </c>
      <c r="AJ56" s="14">
        <v>3</v>
      </c>
      <c r="AK56" s="14">
        <v>4</v>
      </c>
      <c r="AL56" s="14">
        <v>3</v>
      </c>
      <c r="AM56" s="15">
        <v>0.24</v>
      </c>
      <c r="AN56" s="15">
        <f t="shared" si="13"/>
        <v>10537.92</v>
      </c>
      <c r="AO56" s="15">
        <f t="shared" si="14"/>
        <v>12919.48992</v>
      </c>
      <c r="AP56" s="15">
        <f t="shared" si="17"/>
        <v>13.657261491035369</v>
      </c>
    </row>
    <row r="57" spans="1:42" ht="15" customHeight="1" x14ac:dyDescent="0.2">
      <c r="A57" s="9">
        <v>53</v>
      </c>
      <c r="B57" s="10" t="s">
        <v>118</v>
      </c>
      <c r="C57" s="11" t="s">
        <v>119</v>
      </c>
      <c r="D57" s="12">
        <v>6.15</v>
      </c>
      <c r="E57" s="13">
        <v>18.7</v>
      </c>
      <c r="F57" s="13">
        <v>3</v>
      </c>
      <c r="G57" s="14">
        <v>203</v>
      </c>
      <c r="H57" s="14">
        <v>43492</v>
      </c>
      <c r="I57" s="14">
        <v>5</v>
      </c>
      <c r="J57" s="14">
        <v>5</v>
      </c>
      <c r="K57" s="14">
        <v>4</v>
      </c>
      <c r="L57" s="14">
        <v>4</v>
      </c>
      <c r="M57" s="14">
        <v>0.34</v>
      </c>
      <c r="N57" s="15">
        <f t="shared" si="9"/>
        <v>14787.28</v>
      </c>
      <c r="O57" s="15">
        <f t="shared" si="10"/>
        <v>16975.797439999998</v>
      </c>
      <c r="P57" s="15">
        <f t="shared" si="15"/>
        <v>14.051191726373592</v>
      </c>
      <c r="Q57" s="16">
        <v>7.7</v>
      </c>
      <c r="R57" s="17">
        <v>15.5</v>
      </c>
      <c r="S57" s="17">
        <v>4</v>
      </c>
      <c r="T57" s="14">
        <v>237</v>
      </c>
      <c r="U57" s="14">
        <v>43492</v>
      </c>
      <c r="V57" s="14">
        <v>4</v>
      </c>
      <c r="W57" s="14">
        <v>4</v>
      </c>
      <c r="X57" s="14">
        <v>3</v>
      </c>
      <c r="Y57" s="14">
        <v>3</v>
      </c>
      <c r="Z57" s="14">
        <v>0.25</v>
      </c>
      <c r="AA57" s="15">
        <f t="shared" si="11"/>
        <v>10873</v>
      </c>
      <c r="AB57" s="15">
        <f t="shared" si="12"/>
        <v>43492</v>
      </c>
      <c r="AC57" s="15">
        <f t="shared" si="16"/>
        <v>15.408462432884376</v>
      </c>
      <c r="AD57" s="18">
        <v>8.11</v>
      </c>
      <c r="AE57" s="19">
        <v>21.6</v>
      </c>
      <c r="AF57" s="19">
        <v>4</v>
      </c>
      <c r="AG57" s="14">
        <v>160</v>
      </c>
      <c r="AH57" s="14">
        <v>43492</v>
      </c>
      <c r="AI57" s="14">
        <v>8</v>
      </c>
      <c r="AJ57" s="14">
        <v>3</v>
      </c>
      <c r="AK57" s="14">
        <v>7</v>
      </c>
      <c r="AL57" s="14">
        <v>3</v>
      </c>
      <c r="AM57" s="15">
        <v>0.25</v>
      </c>
      <c r="AN57" s="15">
        <f t="shared" si="13"/>
        <v>10873</v>
      </c>
      <c r="AO57" s="15">
        <f t="shared" si="14"/>
        <v>13330.297999999999</v>
      </c>
      <c r="AP57" s="15">
        <f t="shared" si="17"/>
        <v>13.70242141191307</v>
      </c>
    </row>
    <row r="58" spans="1:42" s="41" customFormat="1" ht="30" customHeight="1" x14ac:dyDescent="0.25">
      <c r="A58" s="9">
        <v>54</v>
      </c>
      <c r="B58" s="20" t="s">
        <v>120</v>
      </c>
      <c r="C58" s="21" t="s">
        <v>121</v>
      </c>
      <c r="D58" s="22">
        <v>6.13</v>
      </c>
      <c r="E58" s="23">
        <v>10</v>
      </c>
      <c r="F58" s="23">
        <v>3</v>
      </c>
      <c r="G58" s="24">
        <v>110</v>
      </c>
      <c r="H58" s="24">
        <v>168186</v>
      </c>
      <c r="I58" s="24">
        <v>10</v>
      </c>
      <c r="J58" s="24">
        <v>2</v>
      </c>
      <c r="K58" s="24">
        <v>6</v>
      </c>
      <c r="L58" s="24">
        <v>2</v>
      </c>
      <c r="M58" s="24">
        <v>0.04</v>
      </c>
      <c r="N58" s="25">
        <f t="shared" si="9"/>
        <v>6727.4400000000005</v>
      </c>
      <c r="O58" s="25">
        <f t="shared" si="10"/>
        <v>7723.1011200000003</v>
      </c>
      <c r="P58" s="25">
        <f t="shared" si="15"/>
        <v>12.9149645456386</v>
      </c>
      <c r="Q58" s="26">
        <v>12</v>
      </c>
      <c r="R58" s="27">
        <v>15.6</v>
      </c>
      <c r="S58" s="27">
        <v>6</v>
      </c>
      <c r="T58" s="24">
        <v>159</v>
      </c>
      <c r="U58" s="24">
        <v>168186</v>
      </c>
      <c r="V58" s="24">
        <v>14</v>
      </c>
      <c r="W58" s="24">
        <v>3</v>
      </c>
      <c r="X58" s="24">
        <v>9</v>
      </c>
      <c r="Y58" s="24">
        <v>3</v>
      </c>
      <c r="Z58" s="24">
        <v>0.06</v>
      </c>
      <c r="AA58" s="25">
        <f t="shared" si="11"/>
        <v>10091.16</v>
      </c>
      <c r="AB58" s="25">
        <f t="shared" si="12"/>
        <v>141276.24</v>
      </c>
      <c r="AC58" s="25">
        <f t="shared" si="16"/>
        <v>17.108159326403758</v>
      </c>
      <c r="AD58" s="28">
        <v>2.14</v>
      </c>
      <c r="AE58" s="29">
        <v>10.7</v>
      </c>
      <c r="AF58" s="29">
        <v>1</v>
      </c>
      <c r="AG58" s="24">
        <v>78</v>
      </c>
      <c r="AH58" s="24">
        <v>168186</v>
      </c>
      <c r="AI58" s="24">
        <v>10</v>
      </c>
      <c r="AJ58" s="24">
        <v>1</v>
      </c>
      <c r="AK58" s="24">
        <v>9</v>
      </c>
      <c r="AL58" s="24">
        <v>1</v>
      </c>
      <c r="AM58" s="25">
        <v>0.02</v>
      </c>
      <c r="AN58" s="25">
        <f t="shared" si="13"/>
        <v>3363.7200000000003</v>
      </c>
      <c r="AO58" s="25">
        <f t="shared" si="14"/>
        <v>4123.9207200000001</v>
      </c>
      <c r="AP58" s="25">
        <f t="shared" si="17"/>
        <v>12.009800882653693</v>
      </c>
    </row>
    <row r="59" spans="1:42" ht="15" customHeight="1" x14ac:dyDescent="0.2">
      <c r="A59" s="9">
        <v>55</v>
      </c>
      <c r="B59" s="10" t="s">
        <v>122</v>
      </c>
      <c r="C59" s="11" t="s">
        <v>123</v>
      </c>
      <c r="D59" s="12">
        <v>6.04</v>
      </c>
      <c r="E59" s="13">
        <v>4.7</v>
      </c>
      <c r="F59" s="13">
        <v>3</v>
      </c>
      <c r="G59" s="14">
        <v>51</v>
      </c>
      <c r="H59" s="14">
        <v>145416</v>
      </c>
      <c r="I59" s="14">
        <v>7</v>
      </c>
      <c r="J59" s="14">
        <v>1</v>
      </c>
      <c r="K59" s="14">
        <v>6</v>
      </c>
      <c r="L59" s="14">
        <v>1</v>
      </c>
      <c r="M59" s="14">
        <v>0.02</v>
      </c>
      <c r="N59" s="15">
        <f t="shared" si="9"/>
        <v>2908.32</v>
      </c>
      <c r="O59" s="15">
        <f t="shared" si="10"/>
        <v>3338.7513599999997</v>
      </c>
      <c r="P59" s="15">
        <f t="shared" si="15"/>
        <v>11.705092943186974</v>
      </c>
      <c r="Q59" s="16">
        <v>4.04</v>
      </c>
      <c r="R59" s="17">
        <v>5.8</v>
      </c>
      <c r="S59" s="17">
        <v>2</v>
      </c>
      <c r="T59" s="14">
        <v>118</v>
      </c>
      <c r="U59" s="14">
        <v>145416</v>
      </c>
      <c r="V59" s="14">
        <v>7</v>
      </c>
      <c r="W59" s="14">
        <v>3</v>
      </c>
      <c r="X59" s="14">
        <v>6</v>
      </c>
      <c r="Y59" s="14">
        <v>2</v>
      </c>
      <c r="Z59" s="14">
        <v>0.05</v>
      </c>
      <c r="AA59" s="15">
        <f t="shared" si="11"/>
        <v>7270.8</v>
      </c>
      <c r="AB59" s="15">
        <f t="shared" si="12"/>
        <v>50895.6</v>
      </c>
      <c r="AC59" s="15">
        <f t="shared" si="16"/>
        <v>15.635253318118341</v>
      </c>
      <c r="AD59" s="18">
        <v>2.19</v>
      </c>
      <c r="AE59" s="19">
        <v>8.8000000000000007</v>
      </c>
      <c r="AF59" s="19">
        <v>1</v>
      </c>
      <c r="AG59" s="14">
        <v>53</v>
      </c>
      <c r="AH59" s="14">
        <v>145416</v>
      </c>
      <c r="AI59" s="14">
        <v>12</v>
      </c>
      <c r="AJ59" s="14">
        <v>2</v>
      </c>
      <c r="AK59" s="14">
        <v>11</v>
      </c>
      <c r="AL59" s="14">
        <v>2</v>
      </c>
      <c r="AM59" s="15">
        <v>0.05</v>
      </c>
      <c r="AN59" s="15">
        <f t="shared" si="13"/>
        <v>7270.8</v>
      </c>
      <c r="AO59" s="15">
        <f t="shared" si="14"/>
        <v>8914.0007999999998</v>
      </c>
      <c r="AP59" s="15">
        <f t="shared" si="17"/>
        <v>13.12185737508943</v>
      </c>
    </row>
    <row r="60" spans="1:42" ht="15" customHeight="1" x14ac:dyDescent="0.2">
      <c r="A60" s="9">
        <v>56</v>
      </c>
      <c r="B60" s="10" t="s">
        <v>124</v>
      </c>
      <c r="C60" s="11" t="s">
        <v>125</v>
      </c>
      <c r="D60" s="12">
        <v>6.02</v>
      </c>
      <c r="E60" s="13">
        <v>8.6</v>
      </c>
      <c r="F60" s="13">
        <v>3</v>
      </c>
      <c r="G60" s="14">
        <v>61</v>
      </c>
      <c r="H60" s="14">
        <v>61120</v>
      </c>
      <c r="I60" s="14">
        <v>2</v>
      </c>
      <c r="J60" s="14">
        <v>1</v>
      </c>
      <c r="K60" s="14">
        <v>2</v>
      </c>
      <c r="L60" s="14">
        <v>1</v>
      </c>
      <c r="M60" s="14">
        <v>0.05</v>
      </c>
      <c r="N60" s="15">
        <f t="shared" si="9"/>
        <v>3056</v>
      </c>
      <c r="O60" s="15">
        <f t="shared" si="10"/>
        <v>3508.2879999999996</v>
      </c>
      <c r="P60" s="15">
        <f t="shared" si="15"/>
        <v>11.77655147004935</v>
      </c>
      <c r="Q60" s="16">
        <v>9.59</v>
      </c>
      <c r="R60" s="17">
        <v>18</v>
      </c>
      <c r="S60" s="17">
        <v>5</v>
      </c>
      <c r="T60" s="14">
        <v>99</v>
      </c>
      <c r="U60" s="14">
        <v>61120</v>
      </c>
      <c r="V60" s="14">
        <v>3</v>
      </c>
      <c r="W60" s="14">
        <v>2</v>
      </c>
      <c r="X60" s="14">
        <v>3</v>
      </c>
      <c r="Y60" s="14">
        <v>2</v>
      </c>
      <c r="Z60" s="14">
        <v>0.11</v>
      </c>
      <c r="AA60" s="15">
        <f t="shared" si="11"/>
        <v>6723.2</v>
      </c>
      <c r="AB60" s="15">
        <f t="shared" si="12"/>
        <v>20169.599999999999</v>
      </c>
      <c r="AC60" s="15">
        <f t="shared" si="16"/>
        <v>14.299894852506842</v>
      </c>
      <c r="AD60" s="18">
        <v>5.27</v>
      </c>
      <c r="AE60" s="19">
        <v>10.8</v>
      </c>
      <c r="AF60" s="19">
        <v>3</v>
      </c>
      <c r="AG60" s="14">
        <v>86</v>
      </c>
      <c r="AH60" s="14">
        <v>61120</v>
      </c>
      <c r="AI60" s="14">
        <v>5</v>
      </c>
      <c r="AJ60" s="14">
        <v>2</v>
      </c>
      <c r="AK60" s="14">
        <v>3</v>
      </c>
      <c r="AL60" s="14">
        <v>2</v>
      </c>
      <c r="AM60" s="15">
        <v>0.11</v>
      </c>
      <c r="AN60" s="15">
        <f t="shared" si="13"/>
        <v>6723.2</v>
      </c>
      <c r="AO60" s="15">
        <f t="shared" si="14"/>
        <v>8242.6432000000004</v>
      </c>
      <c r="AP60" s="15">
        <f t="shared" si="17"/>
        <v>13.008891330814381</v>
      </c>
    </row>
    <row r="61" spans="1:42" ht="15" customHeight="1" x14ac:dyDescent="0.2">
      <c r="A61" s="9">
        <v>57</v>
      </c>
      <c r="B61" s="10" t="s">
        <v>126</v>
      </c>
      <c r="C61" s="11" t="s">
        <v>127</v>
      </c>
      <c r="D61" s="12">
        <v>6</v>
      </c>
      <c r="E61" s="13">
        <v>22.8</v>
      </c>
      <c r="F61" s="13">
        <v>4</v>
      </c>
      <c r="G61" s="14">
        <v>100</v>
      </c>
      <c r="H61" s="14">
        <v>18940</v>
      </c>
      <c r="I61" s="14">
        <v>2</v>
      </c>
      <c r="J61" s="14">
        <v>2</v>
      </c>
      <c r="K61" s="14">
        <v>2</v>
      </c>
      <c r="L61" s="14">
        <v>2</v>
      </c>
      <c r="M61" s="14">
        <v>0.39</v>
      </c>
      <c r="N61" s="15">
        <f t="shared" si="9"/>
        <v>7386.6</v>
      </c>
      <c r="O61" s="15">
        <f t="shared" si="10"/>
        <v>8479.8168000000005</v>
      </c>
      <c r="P61" s="15">
        <f t="shared" si="15"/>
        <v>13.049817381456872</v>
      </c>
      <c r="Q61" s="16">
        <v>6</v>
      </c>
      <c r="R61" s="17">
        <v>40.9</v>
      </c>
      <c r="S61" s="17">
        <v>4</v>
      </c>
      <c r="T61" s="14">
        <v>187</v>
      </c>
      <c r="U61" s="14">
        <v>18940</v>
      </c>
      <c r="V61" s="14">
        <v>7</v>
      </c>
      <c r="W61" s="14">
        <v>5</v>
      </c>
      <c r="X61" s="14">
        <v>4</v>
      </c>
      <c r="Y61" s="14">
        <v>3</v>
      </c>
      <c r="Z61" s="14">
        <v>0.63</v>
      </c>
      <c r="AA61" s="15">
        <f t="shared" si="11"/>
        <v>11932.2</v>
      </c>
      <c r="AB61" s="15">
        <f t="shared" si="12"/>
        <v>83525.400000000009</v>
      </c>
      <c r="AC61" s="15">
        <f t="shared" si="16"/>
        <v>16.349927366138544</v>
      </c>
      <c r="AD61" s="18">
        <v>4</v>
      </c>
      <c r="AE61" s="19">
        <v>35.1</v>
      </c>
      <c r="AF61" s="19">
        <v>2</v>
      </c>
      <c r="AG61" s="14">
        <v>236</v>
      </c>
      <c r="AH61" s="14">
        <v>18940</v>
      </c>
      <c r="AI61" s="14">
        <v>7</v>
      </c>
      <c r="AJ61" s="14">
        <v>5</v>
      </c>
      <c r="AK61" s="14">
        <v>3</v>
      </c>
      <c r="AL61" s="14">
        <v>2</v>
      </c>
      <c r="AM61" s="15">
        <v>0.39</v>
      </c>
      <c r="AN61" s="15">
        <f t="shared" si="13"/>
        <v>7386.6</v>
      </c>
      <c r="AO61" s="15">
        <f t="shared" si="14"/>
        <v>9055.9716000000008</v>
      </c>
      <c r="AP61" s="15">
        <f t="shared" si="17"/>
        <v>13.144653718471966</v>
      </c>
    </row>
    <row r="62" spans="1:42" ht="15" customHeight="1" x14ac:dyDescent="0.2">
      <c r="A62" s="9">
        <v>58</v>
      </c>
      <c r="B62" s="10" t="s">
        <v>128</v>
      </c>
      <c r="C62" s="11" t="s">
        <v>129</v>
      </c>
      <c r="D62" s="12">
        <v>6</v>
      </c>
      <c r="E62" s="13">
        <v>10.8</v>
      </c>
      <c r="F62" s="13">
        <v>3</v>
      </c>
      <c r="G62" s="14">
        <v>51</v>
      </c>
      <c r="H62" s="14">
        <v>44641</v>
      </c>
      <c r="I62" s="14">
        <v>7</v>
      </c>
      <c r="J62" s="14">
        <v>2</v>
      </c>
      <c r="K62" s="14">
        <v>5</v>
      </c>
      <c r="L62" s="14">
        <v>2</v>
      </c>
      <c r="M62" s="14">
        <v>0.15</v>
      </c>
      <c r="N62" s="15">
        <f t="shared" si="9"/>
        <v>6696.15</v>
      </c>
      <c r="O62" s="15">
        <f t="shared" si="10"/>
        <v>7687.1801999999989</v>
      </c>
      <c r="P62" s="15">
        <f t="shared" si="15"/>
        <v>12.908238772639256</v>
      </c>
      <c r="Q62" s="16">
        <v>2.2599999999999998</v>
      </c>
      <c r="R62" s="17">
        <v>10.3</v>
      </c>
      <c r="S62" s="17">
        <v>1</v>
      </c>
      <c r="T62" s="14">
        <v>51</v>
      </c>
      <c r="U62" s="14">
        <v>44641</v>
      </c>
      <c r="V62" s="14">
        <v>8</v>
      </c>
      <c r="W62" s="14">
        <v>1</v>
      </c>
      <c r="X62" s="14">
        <v>4</v>
      </c>
      <c r="Y62" s="14">
        <v>1</v>
      </c>
      <c r="Z62" s="14">
        <v>7.0000000000000007E-2</v>
      </c>
      <c r="AA62" s="15">
        <f t="shared" si="11"/>
        <v>3124.8700000000003</v>
      </c>
      <c r="AB62" s="15">
        <f t="shared" si="12"/>
        <v>24998.960000000003</v>
      </c>
      <c r="AC62" s="15">
        <f t="shared" si="16"/>
        <v>14.609580457074742</v>
      </c>
      <c r="AD62" s="18">
        <v>3.5</v>
      </c>
      <c r="AE62" s="19">
        <v>16.8</v>
      </c>
      <c r="AF62" s="19">
        <v>2</v>
      </c>
      <c r="AG62" s="14">
        <v>137</v>
      </c>
      <c r="AH62" s="14">
        <v>44641</v>
      </c>
      <c r="AI62" s="14">
        <v>9</v>
      </c>
      <c r="AJ62" s="14">
        <v>4</v>
      </c>
      <c r="AK62" s="14">
        <v>6</v>
      </c>
      <c r="AL62" s="14">
        <v>3</v>
      </c>
      <c r="AM62" s="15">
        <v>0.24</v>
      </c>
      <c r="AN62" s="15">
        <f t="shared" si="13"/>
        <v>10713.84</v>
      </c>
      <c r="AO62" s="15">
        <f t="shared" si="14"/>
        <v>13135.16784</v>
      </c>
      <c r="AP62" s="15">
        <f t="shared" si="17"/>
        <v>13.681147014766987</v>
      </c>
    </row>
    <row r="63" spans="1:42" s="42" customFormat="1" ht="15" customHeight="1" x14ac:dyDescent="0.2">
      <c r="A63" s="9">
        <v>59</v>
      </c>
      <c r="B63" s="30" t="s">
        <v>130</v>
      </c>
      <c r="C63" s="31" t="s">
        <v>131</v>
      </c>
      <c r="D63" s="32">
        <v>6</v>
      </c>
      <c r="E63" s="33">
        <v>3.5</v>
      </c>
      <c r="F63" s="33">
        <v>3</v>
      </c>
      <c r="G63" s="34">
        <v>40</v>
      </c>
      <c r="H63" s="34">
        <v>195605</v>
      </c>
      <c r="I63" s="34">
        <v>5</v>
      </c>
      <c r="J63" s="34">
        <v>1</v>
      </c>
      <c r="K63" s="34">
        <v>5</v>
      </c>
      <c r="L63" s="34">
        <v>1</v>
      </c>
      <c r="M63" s="34">
        <v>0.02</v>
      </c>
      <c r="N63" s="35">
        <f t="shared" si="9"/>
        <v>3912.1</v>
      </c>
      <c r="O63" s="35">
        <f t="shared" si="10"/>
        <v>4491.0907999999999</v>
      </c>
      <c r="P63" s="35">
        <f t="shared" si="15"/>
        <v>12.132850175202078</v>
      </c>
      <c r="Q63" s="36">
        <v>2</v>
      </c>
      <c r="R63" s="37">
        <v>3.5</v>
      </c>
      <c r="S63" s="37">
        <v>1</v>
      </c>
      <c r="T63" s="34">
        <v>52</v>
      </c>
      <c r="U63" s="34">
        <v>195605</v>
      </c>
      <c r="V63" s="34">
        <v>2</v>
      </c>
      <c r="W63" s="34">
        <v>1</v>
      </c>
      <c r="X63" s="34">
        <v>2</v>
      </c>
      <c r="Y63" s="34">
        <v>1</v>
      </c>
      <c r="Z63" s="34">
        <v>0.02</v>
      </c>
      <c r="AA63" s="35">
        <f t="shared" si="11"/>
        <v>3912.1</v>
      </c>
      <c r="AB63" s="35">
        <f t="shared" si="12"/>
        <v>7824.2</v>
      </c>
      <c r="AC63" s="35">
        <f t="shared" si="16"/>
        <v>12.933727533188478</v>
      </c>
      <c r="AD63" s="32">
        <v>2</v>
      </c>
      <c r="AE63" s="33">
        <v>3.5</v>
      </c>
      <c r="AF63" s="33">
        <v>1</v>
      </c>
      <c r="AG63" s="34">
        <v>31</v>
      </c>
      <c r="AH63" s="34">
        <v>195605</v>
      </c>
      <c r="AI63" s="34">
        <v>5</v>
      </c>
      <c r="AJ63" s="34">
        <v>2</v>
      </c>
      <c r="AK63" s="34">
        <v>5</v>
      </c>
      <c r="AL63" s="34">
        <v>2</v>
      </c>
      <c r="AM63" s="35">
        <v>0.03</v>
      </c>
      <c r="AN63" s="35">
        <f t="shared" si="13"/>
        <v>5868.15</v>
      </c>
      <c r="AO63" s="35">
        <f t="shared" si="14"/>
        <v>7194.3518999999997</v>
      </c>
      <c r="AP63" s="35">
        <f t="shared" si="17"/>
        <v>12.812649012938326</v>
      </c>
    </row>
    <row r="64" spans="1:42" ht="15" customHeight="1" x14ac:dyDescent="0.2">
      <c r="A64" s="9">
        <v>60</v>
      </c>
      <c r="B64" s="10" t="s">
        <v>132</v>
      </c>
      <c r="C64" s="11" t="s">
        <v>133</v>
      </c>
      <c r="D64" s="12">
        <v>6</v>
      </c>
      <c r="E64" s="13">
        <v>7.5</v>
      </c>
      <c r="F64" s="13">
        <v>3</v>
      </c>
      <c r="G64" s="14">
        <v>81</v>
      </c>
      <c r="H64" s="14">
        <v>101354</v>
      </c>
      <c r="I64" s="14">
        <v>5</v>
      </c>
      <c r="J64" s="14">
        <v>2</v>
      </c>
      <c r="K64" s="14">
        <v>5</v>
      </c>
      <c r="L64" s="14">
        <v>2</v>
      </c>
      <c r="M64" s="14">
        <v>7.0000000000000007E-2</v>
      </c>
      <c r="N64" s="15">
        <f t="shared" si="9"/>
        <v>7094.7800000000007</v>
      </c>
      <c r="O64" s="15">
        <f t="shared" si="10"/>
        <v>8144.8074400000005</v>
      </c>
      <c r="P64" s="15">
        <f t="shared" si="15"/>
        <v>12.991664875537991</v>
      </c>
      <c r="Q64" s="16">
        <v>8.77</v>
      </c>
      <c r="R64" s="17">
        <v>10.3</v>
      </c>
      <c r="S64" s="17">
        <v>4</v>
      </c>
      <c r="T64" s="14">
        <v>140</v>
      </c>
      <c r="U64" s="14">
        <v>101354</v>
      </c>
      <c r="V64" s="14">
        <v>6</v>
      </c>
      <c r="W64" s="14">
        <v>4</v>
      </c>
      <c r="X64" s="14">
        <v>6</v>
      </c>
      <c r="Y64" s="14">
        <v>4</v>
      </c>
      <c r="Z64" s="14">
        <v>0.14000000000000001</v>
      </c>
      <c r="AA64" s="15">
        <f t="shared" si="11"/>
        <v>14189.560000000001</v>
      </c>
      <c r="AB64" s="15">
        <f t="shared" si="12"/>
        <v>85137.360000000015</v>
      </c>
      <c r="AC64" s="15">
        <f t="shared" si="16"/>
        <v>16.377504734245544</v>
      </c>
      <c r="AD64" s="18">
        <v>8.23</v>
      </c>
      <c r="AE64" s="19">
        <v>11.9</v>
      </c>
      <c r="AF64" s="19">
        <v>5</v>
      </c>
      <c r="AG64" s="14">
        <v>146</v>
      </c>
      <c r="AH64" s="14">
        <v>101354</v>
      </c>
      <c r="AI64" s="14">
        <v>8</v>
      </c>
      <c r="AJ64" s="14">
        <v>4</v>
      </c>
      <c r="AK64" s="14">
        <v>7</v>
      </c>
      <c r="AL64" s="14">
        <v>3</v>
      </c>
      <c r="AM64" s="15">
        <v>0.1</v>
      </c>
      <c r="AN64" s="15">
        <f t="shared" si="13"/>
        <v>10135.400000000001</v>
      </c>
      <c r="AO64" s="15">
        <f t="shared" si="14"/>
        <v>12426.000400000001</v>
      </c>
      <c r="AP64" s="15">
        <f t="shared" si="17"/>
        <v>13.601074385382841</v>
      </c>
    </row>
    <row r="65" spans="1:42" ht="15" customHeight="1" x14ac:dyDescent="0.2">
      <c r="A65" s="9">
        <v>61</v>
      </c>
      <c r="B65" s="10" t="s">
        <v>134</v>
      </c>
      <c r="C65" s="11" t="s">
        <v>135</v>
      </c>
      <c r="D65" s="12">
        <v>6</v>
      </c>
      <c r="E65" s="13">
        <v>12.9</v>
      </c>
      <c r="F65" s="13">
        <v>3</v>
      </c>
      <c r="G65" s="14">
        <v>172</v>
      </c>
      <c r="H65" s="14">
        <v>57941</v>
      </c>
      <c r="I65" s="14">
        <v>6</v>
      </c>
      <c r="J65" s="14">
        <v>3</v>
      </c>
      <c r="K65" s="14">
        <v>5</v>
      </c>
      <c r="L65" s="14">
        <v>2</v>
      </c>
      <c r="M65" s="14">
        <v>0.12</v>
      </c>
      <c r="N65" s="15">
        <f t="shared" si="9"/>
        <v>6952.92</v>
      </c>
      <c r="O65" s="15">
        <f t="shared" si="10"/>
        <v>7981.9521599999998</v>
      </c>
      <c r="P65" s="15">
        <f t="shared" si="15"/>
        <v>12.962525916713778</v>
      </c>
      <c r="Q65" s="16">
        <v>2.76</v>
      </c>
      <c r="R65" s="17">
        <v>12.3</v>
      </c>
      <c r="S65" s="17">
        <v>2</v>
      </c>
      <c r="T65" s="14">
        <v>111</v>
      </c>
      <c r="U65" s="14">
        <v>57941</v>
      </c>
      <c r="V65" s="14">
        <v>8</v>
      </c>
      <c r="W65" s="14">
        <v>2</v>
      </c>
      <c r="X65" s="14">
        <v>5</v>
      </c>
      <c r="Y65" s="14">
        <v>1</v>
      </c>
      <c r="Z65" s="14">
        <v>0.06</v>
      </c>
      <c r="AA65" s="15">
        <f t="shared" si="11"/>
        <v>3476.46</v>
      </c>
      <c r="AB65" s="15">
        <f t="shared" si="12"/>
        <v>27811.68</v>
      </c>
      <c r="AC65" s="15">
        <f t="shared" si="16"/>
        <v>14.763403274700179</v>
      </c>
      <c r="AD65" s="18">
        <v>6.3</v>
      </c>
      <c r="AE65" s="19">
        <v>20</v>
      </c>
      <c r="AF65" s="19">
        <v>3</v>
      </c>
      <c r="AG65" s="14">
        <v>168</v>
      </c>
      <c r="AH65" s="14">
        <v>57941</v>
      </c>
      <c r="AI65" s="14">
        <v>17</v>
      </c>
      <c r="AJ65" s="14">
        <v>3</v>
      </c>
      <c r="AK65" s="14">
        <v>10</v>
      </c>
      <c r="AL65" s="14">
        <v>2</v>
      </c>
      <c r="AM65" s="15">
        <v>0.12</v>
      </c>
      <c r="AN65" s="15">
        <f t="shared" si="13"/>
        <v>6952.92</v>
      </c>
      <c r="AO65" s="15">
        <f t="shared" si="14"/>
        <v>8524.279919999999</v>
      </c>
      <c r="AP65" s="15">
        <f t="shared" si="17"/>
        <v>13.057362253728872</v>
      </c>
    </row>
    <row r="66" spans="1:42" ht="15" customHeight="1" x14ac:dyDescent="0.2">
      <c r="A66" s="9">
        <v>62</v>
      </c>
      <c r="B66" s="10" t="s">
        <v>136</v>
      </c>
      <c r="C66" s="11" t="s">
        <v>137</v>
      </c>
      <c r="D66" s="12">
        <v>6</v>
      </c>
      <c r="E66" s="13">
        <v>14.6</v>
      </c>
      <c r="F66" s="13">
        <v>3</v>
      </c>
      <c r="G66" s="14">
        <v>120</v>
      </c>
      <c r="H66" s="14">
        <v>51448</v>
      </c>
      <c r="I66" s="14">
        <v>4</v>
      </c>
      <c r="J66" s="14">
        <v>3</v>
      </c>
      <c r="K66" s="14">
        <v>3</v>
      </c>
      <c r="L66" s="14">
        <v>3</v>
      </c>
      <c r="M66" s="14">
        <v>0.2</v>
      </c>
      <c r="N66" s="15">
        <f t="shared" si="9"/>
        <v>10289.6</v>
      </c>
      <c r="O66" s="15">
        <f t="shared" si="10"/>
        <v>11812.460799999999</v>
      </c>
      <c r="P66" s="15">
        <f t="shared" si="15"/>
        <v>13.528021921265006</v>
      </c>
      <c r="Q66" s="16">
        <v>4</v>
      </c>
      <c r="R66" s="17">
        <v>17.899999999999999</v>
      </c>
      <c r="S66" s="17">
        <v>2</v>
      </c>
      <c r="T66" s="14">
        <v>80</v>
      </c>
      <c r="U66" s="14">
        <v>51448</v>
      </c>
      <c r="V66" s="14">
        <v>5</v>
      </c>
      <c r="W66" s="14">
        <v>3</v>
      </c>
      <c r="X66" s="14">
        <v>4</v>
      </c>
      <c r="Y66" s="14">
        <v>2</v>
      </c>
      <c r="Z66" s="14">
        <v>0.13</v>
      </c>
      <c r="AA66" s="15">
        <f t="shared" si="11"/>
        <v>6688.24</v>
      </c>
      <c r="AB66" s="15">
        <f t="shared" si="12"/>
        <v>33441.199999999997</v>
      </c>
      <c r="AC66" s="15">
        <f t="shared" si="16"/>
        <v>15.029338997392497</v>
      </c>
      <c r="AD66" s="18">
        <v>5.23</v>
      </c>
      <c r="AE66" s="19">
        <v>19.399999999999999</v>
      </c>
      <c r="AF66" s="19">
        <v>3</v>
      </c>
      <c r="AG66" s="14">
        <v>137</v>
      </c>
      <c r="AH66" s="14">
        <v>51448</v>
      </c>
      <c r="AI66" s="14">
        <v>7</v>
      </c>
      <c r="AJ66" s="14">
        <v>4</v>
      </c>
      <c r="AK66" s="14">
        <v>3</v>
      </c>
      <c r="AL66" s="14">
        <v>2</v>
      </c>
      <c r="AM66" s="15">
        <v>0.13</v>
      </c>
      <c r="AN66" s="15">
        <f t="shared" si="13"/>
        <v>6688.24</v>
      </c>
      <c r="AO66" s="15">
        <f t="shared" si="14"/>
        <v>8199.7822400000005</v>
      </c>
      <c r="AP66" s="15">
        <f t="shared" si="17"/>
        <v>13.001369881533829</v>
      </c>
    </row>
    <row r="67" spans="1:42" ht="15" customHeight="1" x14ac:dyDescent="0.2">
      <c r="A67" s="9">
        <v>63</v>
      </c>
      <c r="B67" s="10" t="s">
        <v>138</v>
      </c>
      <c r="C67" s="11" t="s">
        <v>139</v>
      </c>
      <c r="D67" s="12">
        <v>5.74</v>
      </c>
      <c r="E67" s="13">
        <v>5.9</v>
      </c>
      <c r="F67" s="13">
        <v>3</v>
      </c>
      <c r="G67" s="14">
        <v>66</v>
      </c>
      <c r="H67" s="14">
        <v>61494</v>
      </c>
      <c r="I67" s="14">
        <v>3</v>
      </c>
      <c r="J67" s="14">
        <v>2</v>
      </c>
      <c r="K67" s="14">
        <v>3</v>
      </c>
      <c r="L67" s="14">
        <v>2</v>
      </c>
      <c r="M67" s="14">
        <v>0.11</v>
      </c>
      <c r="N67" s="15">
        <f t="shared" si="9"/>
        <v>6764.34</v>
      </c>
      <c r="O67" s="15">
        <f t="shared" si="10"/>
        <v>7765.4623199999996</v>
      </c>
      <c r="P67" s="15">
        <f t="shared" si="15"/>
        <v>12.922856103275468</v>
      </c>
      <c r="Q67" s="16">
        <v>4.84</v>
      </c>
      <c r="R67" s="17">
        <v>10.5</v>
      </c>
      <c r="S67" s="17">
        <v>4</v>
      </c>
      <c r="T67" s="14">
        <v>104</v>
      </c>
      <c r="U67" s="14">
        <v>61494</v>
      </c>
      <c r="V67" s="14">
        <v>6</v>
      </c>
      <c r="W67" s="14">
        <v>4</v>
      </c>
      <c r="X67" s="14">
        <v>4</v>
      </c>
      <c r="Y67" s="14">
        <v>3</v>
      </c>
      <c r="Z67" s="14">
        <v>0.23</v>
      </c>
      <c r="AA67" s="15">
        <f t="shared" si="11"/>
        <v>14143.62</v>
      </c>
      <c r="AB67" s="15">
        <f t="shared" si="12"/>
        <v>84861.72</v>
      </c>
      <c r="AC67" s="15">
        <f t="shared" si="16"/>
        <v>16.372826299402739</v>
      </c>
      <c r="AD67" s="18">
        <v>4.99</v>
      </c>
      <c r="AE67" s="19">
        <v>12.7</v>
      </c>
      <c r="AF67" s="19">
        <v>3</v>
      </c>
      <c r="AG67" s="14">
        <v>130</v>
      </c>
      <c r="AH67" s="14">
        <v>61494</v>
      </c>
      <c r="AI67" s="14">
        <v>6</v>
      </c>
      <c r="AJ67" s="14">
        <v>4</v>
      </c>
      <c r="AK67" s="14">
        <v>5</v>
      </c>
      <c r="AL67" s="14">
        <v>3</v>
      </c>
      <c r="AM67" s="15">
        <v>0.17</v>
      </c>
      <c r="AN67" s="15">
        <f t="shared" si="13"/>
        <v>10453.980000000001</v>
      </c>
      <c r="AO67" s="15">
        <f t="shared" si="14"/>
        <v>12816.579480000002</v>
      </c>
      <c r="AP67" s="15">
        <f t="shared" si="17"/>
        <v>13.645723662903604</v>
      </c>
    </row>
    <row r="68" spans="1:42" ht="15" customHeight="1" x14ac:dyDescent="0.2">
      <c r="A68" s="9">
        <v>64</v>
      </c>
      <c r="B68" s="10" t="s">
        <v>140</v>
      </c>
      <c r="C68" s="11" t="s">
        <v>81</v>
      </c>
      <c r="D68" s="12">
        <v>5.62</v>
      </c>
      <c r="E68" s="13">
        <v>2.8</v>
      </c>
      <c r="F68" s="13">
        <v>3</v>
      </c>
      <c r="G68" s="14">
        <v>54</v>
      </c>
      <c r="H68" s="14">
        <v>418313</v>
      </c>
      <c r="I68" s="14">
        <v>67</v>
      </c>
      <c r="J68" s="14">
        <v>1</v>
      </c>
      <c r="K68" s="14">
        <v>13</v>
      </c>
      <c r="L68" s="14">
        <v>1</v>
      </c>
      <c r="M68" s="14">
        <v>0.01</v>
      </c>
      <c r="N68" s="15">
        <f t="shared" si="9"/>
        <v>4183.13</v>
      </c>
      <c r="O68" s="15">
        <f t="shared" si="10"/>
        <v>4802.2332399999996</v>
      </c>
      <c r="P68" s="15">
        <f t="shared" si="15"/>
        <v>12.229489760287811</v>
      </c>
      <c r="Q68" s="16">
        <v>2.02</v>
      </c>
      <c r="R68" s="17">
        <v>5.0999999999999996</v>
      </c>
      <c r="S68" s="17">
        <v>1</v>
      </c>
      <c r="T68" s="14">
        <v>62</v>
      </c>
      <c r="U68" s="14">
        <v>418313</v>
      </c>
      <c r="V68" s="14">
        <v>75</v>
      </c>
      <c r="W68" s="14">
        <v>1</v>
      </c>
      <c r="X68" s="14">
        <v>14</v>
      </c>
      <c r="Y68" s="14">
        <v>1</v>
      </c>
      <c r="Z68" s="14">
        <v>0.01</v>
      </c>
      <c r="AA68" s="15">
        <f t="shared" si="11"/>
        <v>4183.13</v>
      </c>
      <c r="AB68" s="15">
        <f t="shared" si="12"/>
        <v>313734.75</v>
      </c>
      <c r="AC68" s="15">
        <f t="shared" si="16"/>
        <v>18.259185808770091</v>
      </c>
      <c r="AD68" s="18">
        <v>2.0099999999999998</v>
      </c>
      <c r="AE68" s="19">
        <v>5</v>
      </c>
      <c r="AF68" s="19">
        <v>1</v>
      </c>
      <c r="AG68" s="14">
        <v>60</v>
      </c>
      <c r="AH68" s="14">
        <v>418313</v>
      </c>
      <c r="AI68" s="14">
        <v>35</v>
      </c>
      <c r="AJ68" s="14">
        <v>1</v>
      </c>
      <c r="AK68" s="14">
        <v>19</v>
      </c>
      <c r="AL68" s="14">
        <v>1</v>
      </c>
      <c r="AM68" s="15">
        <v>0.01</v>
      </c>
      <c r="AN68" s="15">
        <f t="shared" si="13"/>
        <v>4183.13</v>
      </c>
      <c r="AO68" s="15">
        <f t="shared" si="14"/>
        <v>5128.5173800000002</v>
      </c>
      <c r="AP68" s="15">
        <f t="shared" si="17"/>
        <v>12.324326097302903</v>
      </c>
    </row>
    <row r="69" spans="1:42" ht="15" customHeight="1" x14ac:dyDescent="0.2">
      <c r="A69" s="9">
        <v>65</v>
      </c>
      <c r="B69" s="10" t="s">
        <v>141</v>
      </c>
      <c r="C69" s="11" t="s">
        <v>142</v>
      </c>
      <c r="D69" s="12">
        <v>5.51</v>
      </c>
      <c r="E69" s="13">
        <v>6</v>
      </c>
      <c r="F69" s="13">
        <v>3</v>
      </c>
      <c r="G69" s="14">
        <v>90</v>
      </c>
      <c r="H69" s="14">
        <v>262988</v>
      </c>
      <c r="I69" s="14">
        <v>9</v>
      </c>
      <c r="J69" s="14">
        <v>1</v>
      </c>
      <c r="K69" s="14">
        <v>7</v>
      </c>
      <c r="L69" s="14">
        <v>1</v>
      </c>
      <c r="M69" s="14">
        <v>0.01</v>
      </c>
      <c r="N69" s="15">
        <f t="shared" ref="N69:N100" si="18">H69*M69</f>
        <v>2629.88</v>
      </c>
      <c r="O69" s="15">
        <f t="shared" ref="O69:O100" si="19">N69*1.148</f>
        <v>3019.1022399999997</v>
      </c>
      <c r="P69" s="15">
        <f t="shared" si="15"/>
        <v>11.55990389830178</v>
      </c>
      <c r="Q69" s="16">
        <v>10.210000000000001</v>
      </c>
      <c r="R69" s="17">
        <v>5.9</v>
      </c>
      <c r="S69" s="17">
        <v>5</v>
      </c>
      <c r="T69" s="14">
        <v>175</v>
      </c>
      <c r="U69" s="14">
        <v>262988</v>
      </c>
      <c r="V69" s="14">
        <v>11</v>
      </c>
      <c r="W69" s="14">
        <v>4</v>
      </c>
      <c r="X69" s="14">
        <v>11</v>
      </c>
      <c r="Y69" s="14">
        <v>4</v>
      </c>
      <c r="Z69" s="14">
        <v>0.05</v>
      </c>
      <c r="AA69" s="15">
        <f t="shared" ref="AA69:AA100" si="20">U69*Z69</f>
        <v>13149.400000000001</v>
      </c>
      <c r="AB69" s="15">
        <f t="shared" ref="AB69:AB100" si="21">V69*AA69</f>
        <v>144643.40000000002</v>
      </c>
      <c r="AC69" s="15">
        <f t="shared" si="16"/>
        <v>17.142140969812839</v>
      </c>
      <c r="AD69" s="18">
        <v>2</v>
      </c>
      <c r="AE69" s="19">
        <v>4.7</v>
      </c>
      <c r="AF69" s="19">
        <v>1</v>
      </c>
      <c r="AG69" s="14">
        <v>30</v>
      </c>
      <c r="AH69" s="14">
        <v>262988</v>
      </c>
      <c r="AI69" s="14">
        <v>14</v>
      </c>
      <c r="AJ69" s="14">
        <v>1</v>
      </c>
      <c r="AK69" s="14">
        <v>14</v>
      </c>
      <c r="AL69" s="14">
        <v>1</v>
      </c>
      <c r="AM69" s="15">
        <v>0.01</v>
      </c>
      <c r="AN69" s="15">
        <f t="shared" ref="AN69:AN100" si="22">AH69*AM69</f>
        <v>2629.88</v>
      </c>
      <c r="AO69" s="15">
        <f t="shared" ref="AO69:AO100" si="23">AN69*1.226</f>
        <v>3224.23288</v>
      </c>
      <c r="AP69" s="15">
        <f t="shared" si="17"/>
        <v>11.654740235316874</v>
      </c>
    </row>
    <row r="70" spans="1:42" ht="15" customHeight="1" x14ac:dyDescent="0.2">
      <c r="A70" s="9">
        <v>66</v>
      </c>
      <c r="B70" s="10" t="s">
        <v>143</v>
      </c>
      <c r="C70" s="11" t="s">
        <v>144</v>
      </c>
      <c r="D70" s="12">
        <v>5.46</v>
      </c>
      <c r="E70" s="13">
        <v>37.9</v>
      </c>
      <c r="F70" s="13">
        <v>2</v>
      </c>
      <c r="G70" s="14">
        <v>165</v>
      </c>
      <c r="H70" s="14">
        <v>29939</v>
      </c>
      <c r="I70" s="14">
        <v>39</v>
      </c>
      <c r="J70" s="14">
        <v>4</v>
      </c>
      <c r="K70" s="14">
        <v>8</v>
      </c>
      <c r="L70" s="14">
        <v>3</v>
      </c>
      <c r="M70" s="14">
        <v>0.37</v>
      </c>
      <c r="N70" s="15">
        <f t="shared" si="18"/>
        <v>11077.43</v>
      </c>
      <c r="O70" s="15">
        <f t="shared" si="19"/>
        <v>12716.889639999999</v>
      </c>
      <c r="P70" s="15">
        <f t="shared" si="15"/>
        <v>13.634458231801764</v>
      </c>
      <c r="Q70" s="16">
        <v>12.3</v>
      </c>
      <c r="R70" s="17">
        <v>39</v>
      </c>
      <c r="S70" s="17">
        <v>7</v>
      </c>
      <c r="T70" s="14">
        <v>249</v>
      </c>
      <c r="U70" s="14">
        <v>29939</v>
      </c>
      <c r="V70" s="14">
        <v>37</v>
      </c>
      <c r="W70" s="14">
        <v>7</v>
      </c>
      <c r="X70" s="14">
        <v>9</v>
      </c>
      <c r="Y70" s="14">
        <v>6</v>
      </c>
      <c r="Z70" s="14">
        <v>0.88</v>
      </c>
      <c r="AA70" s="15">
        <f t="shared" si="20"/>
        <v>26346.32</v>
      </c>
      <c r="AB70" s="15">
        <f t="shared" si="21"/>
        <v>974813.84</v>
      </c>
      <c r="AC70" s="15">
        <f t="shared" si="16"/>
        <v>19.89476720842546</v>
      </c>
      <c r="AD70" s="18">
        <v>8</v>
      </c>
      <c r="AE70" s="19">
        <v>28.3</v>
      </c>
      <c r="AF70" s="19">
        <v>5</v>
      </c>
      <c r="AG70" s="14">
        <v>246</v>
      </c>
      <c r="AH70" s="14">
        <v>29939</v>
      </c>
      <c r="AI70" s="14">
        <v>109</v>
      </c>
      <c r="AJ70" s="14">
        <v>5</v>
      </c>
      <c r="AK70" s="14">
        <v>4</v>
      </c>
      <c r="AL70" s="14">
        <v>3</v>
      </c>
      <c r="AM70" s="15">
        <v>0.37</v>
      </c>
      <c r="AN70" s="15">
        <f t="shared" si="22"/>
        <v>11077.43</v>
      </c>
      <c r="AO70" s="15">
        <f t="shared" si="23"/>
        <v>13580.929180000001</v>
      </c>
      <c r="AP70" s="15">
        <f t="shared" si="17"/>
        <v>13.729294568816856</v>
      </c>
    </row>
    <row r="71" spans="1:42" ht="15" customHeight="1" x14ac:dyDescent="0.2">
      <c r="A71" s="9">
        <v>67</v>
      </c>
      <c r="B71" s="10" t="s">
        <v>145</v>
      </c>
      <c r="C71" s="11" t="s">
        <v>146</v>
      </c>
      <c r="D71" s="12">
        <v>5.42</v>
      </c>
      <c r="E71" s="13">
        <v>17.2</v>
      </c>
      <c r="F71" s="13">
        <v>3</v>
      </c>
      <c r="G71" s="14">
        <v>244</v>
      </c>
      <c r="H71" s="14">
        <v>36277</v>
      </c>
      <c r="I71" s="14">
        <v>7</v>
      </c>
      <c r="J71" s="14">
        <v>6</v>
      </c>
      <c r="K71" s="14">
        <v>3</v>
      </c>
      <c r="L71" s="14">
        <v>3</v>
      </c>
      <c r="M71" s="14">
        <v>0.3</v>
      </c>
      <c r="N71" s="15">
        <f t="shared" si="18"/>
        <v>10883.1</v>
      </c>
      <c r="O71" s="15">
        <f t="shared" si="19"/>
        <v>12493.798799999999</v>
      </c>
      <c r="P71" s="15">
        <f t="shared" ref="P71:P102" si="24">LOG(O71,2)</f>
        <v>13.608924581607337</v>
      </c>
      <c r="Q71" s="16">
        <v>6.32</v>
      </c>
      <c r="R71" s="17">
        <v>24.3</v>
      </c>
      <c r="S71" s="17">
        <v>4</v>
      </c>
      <c r="T71" s="14">
        <v>227</v>
      </c>
      <c r="U71" s="14">
        <v>36277</v>
      </c>
      <c r="V71" s="14">
        <v>5</v>
      </c>
      <c r="W71" s="14">
        <v>5</v>
      </c>
      <c r="X71" s="14">
        <v>3</v>
      </c>
      <c r="Y71" s="14">
        <v>3</v>
      </c>
      <c r="Z71" s="14">
        <v>0.3</v>
      </c>
      <c r="AA71" s="15">
        <f t="shared" si="20"/>
        <v>10883.1</v>
      </c>
      <c r="AB71" s="15">
        <f t="shared" si="21"/>
        <v>54415.5</v>
      </c>
      <c r="AC71" s="15">
        <f t="shared" ref="AC71:AC102" si="25">LOG(AB71,2)</f>
        <v>15.731730034481098</v>
      </c>
      <c r="AD71" s="18">
        <v>1.6</v>
      </c>
      <c r="AE71" s="19">
        <v>10.1</v>
      </c>
      <c r="AF71" s="19">
        <v>1</v>
      </c>
      <c r="AG71" s="14">
        <v>58</v>
      </c>
      <c r="AH71" s="14">
        <v>36277</v>
      </c>
      <c r="AI71" s="14">
        <v>4</v>
      </c>
      <c r="AJ71" s="14">
        <v>2</v>
      </c>
      <c r="AK71" s="14">
        <v>2</v>
      </c>
      <c r="AL71" s="14">
        <v>1</v>
      </c>
      <c r="AM71" s="15">
        <v>0.09</v>
      </c>
      <c r="AN71" s="15">
        <f t="shared" si="22"/>
        <v>3264.93</v>
      </c>
      <c r="AO71" s="15">
        <f t="shared" si="23"/>
        <v>4002.8041799999996</v>
      </c>
      <c r="AP71" s="15">
        <f t="shared" ref="AP71:AP102" si="26">LOG(AO71,2)</f>
        <v>11.966795324456225</v>
      </c>
    </row>
    <row r="72" spans="1:42" ht="15" customHeight="1" x14ac:dyDescent="0.2">
      <c r="A72" s="9">
        <v>68</v>
      </c>
      <c r="B72" s="10" t="s">
        <v>147</v>
      </c>
      <c r="C72" s="11" t="s">
        <v>148</v>
      </c>
      <c r="D72" s="12">
        <v>4.6399999999999997</v>
      </c>
      <c r="E72" s="13">
        <v>14.3</v>
      </c>
      <c r="F72" s="13">
        <v>2</v>
      </c>
      <c r="N72" s="15">
        <f t="shared" si="18"/>
        <v>0</v>
      </c>
      <c r="O72" s="15">
        <f t="shared" si="19"/>
        <v>0</v>
      </c>
      <c r="P72" s="15">
        <v>11</v>
      </c>
      <c r="Q72" s="16">
        <v>2.4900000000000002</v>
      </c>
      <c r="R72" s="17">
        <v>9</v>
      </c>
      <c r="S72" s="17">
        <v>1</v>
      </c>
      <c r="AA72" s="15">
        <f t="shared" si="20"/>
        <v>0</v>
      </c>
      <c r="AB72" s="15">
        <f t="shared" si="21"/>
        <v>0</v>
      </c>
      <c r="AC72" s="15">
        <v>11</v>
      </c>
      <c r="AD72" s="18">
        <v>2</v>
      </c>
      <c r="AE72" s="19">
        <v>9.8000000000000007</v>
      </c>
      <c r="AF72" s="19">
        <v>1</v>
      </c>
      <c r="AG72" s="14">
        <v>72</v>
      </c>
      <c r="AH72" s="14">
        <v>26841</v>
      </c>
      <c r="AI72" s="14">
        <v>4</v>
      </c>
      <c r="AJ72" s="14">
        <v>3</v>
      </c>
      <c r="AK72" s="14">
        <v>2</v>
      </c>
      <c r="AL72" s="14">
        <v>1</v>
      </c>
      <c r="AM72" s="15">
        <v>0.12</v>
      </c>
      <c r="AN72" s="15">
        <f t="shared" si="22"/>
        <v>3220.92</v>
      </c>
      <c r="AO72" s="15">
        <f t="shared" si="23"/>
        <v>3948.8479200000002</v>
      </c>
      <c r="AP72" s="15">
        <f t="shared" si="26"/>
        <v>11.947216091739488</v>
      </c>
    </row>
    <row r="73" spans="1:42" ht="15" customHeight="1" x14ac:dyDescent="0.2">
      <c r="A73" s="9">
        <v>69</v>
      </c>
      <c r="B73" s="10" t="s">
        <v>149</v>
      </c>
      <c r="C73" s="11" t="s">
        <v>150</v>
      </c>
      <c r="D73" s="12">
        <v>4.5</v>
      </c>
      <c r="E73" s="13">
        <v>10.199999999999999</v>
      </c>
      <c r="F73" s="13">
        <v>2</v>
      </c>
      <c r="G73" s="14">
        <v>86</v>
      </c>
      <c r="H73" s="14">
        <v>53804</v>
      </c>
      <c r="I73" s="14">
        <v>10</v>
      </c>
      <c r="J73" s="14">
        <v>3</v>
      </c>
      <c r="K73" s="14">
        <v>8</v>
      </c>
      <c r="L73" s="14">
        <v>3</v>
      </c>
      <c r="M73" s="14">
        <v>0.19</v>
      </c>
      <c r="N73" s="15">
        <f t="shared" si="18"/>
        <v>10222.76</v>
      </c>
      <c r="O73" s="15">
        <f t="shared" si="19"/>
        <v>11735.72848</v>
      </c>
      <c r="P73" s="15">
        <f>LOG(O73,2)</f>
        <v>13.51861977759833</v>
      </c>
      <c r="Q73" s="16">
        <v>9.89</v>
      </c>
      <c r="R73" s="17">
        <v>19.399999999999999</v>
      </c>
      <c r="S73" s="17">
        <v>5</v>
      </c>
      <c r="T73" s="14">
        <v>105</v>
      </c>
      <c r="U73" s="14">
        <v>53804</v>
      </c>
      <c r="V73" s="14">
        <v>17</v>
      </c>
      <c r="W73" s="14">
        <v>4</v>
      </c>
      <c r="X73" s="14">
        <v>11</v>
      </c>
      <c r="Y73" s="14">
        <v>4</v>
      </c>
      <c r="Z73" s="14">
        <v>0.27</v>
      </c>
      <c r="AA73" s="15">
        <f t="shared" si="20"/>
        <v>14527.080000000002</v>
      </c>
      <c r="AB73" s="15">
        <f t="shared" si="21"/>
        <v>246960.36000000004</v>
      </c>
      <c r="AC73" s="15">
        <f t="shared" ref="AC73:AC85" si="27">LOG(AB73,2)</f>
        <v>17.91391996555495</v>
      </c>
      <c r="AD73" s="18">
        <v>4.03</v>
      </c>
      <c r="AE73" s="19">
        <v>10.4</v>
      </c>
      <c r="AF73" s="19">
        <v>2</v>
      </c>
      <c r="AG73" s="14">
        <v>80</v>
      </c>
      <c r="AH73" s="14">
        <v>53804</v>
      </c>
      <c r="AI73" s="14">
        <v>11</v>
      </c>
      <c r="AJ73" s="14">
        <v>2</v>
      </c>
      <c r="AK73" s="14">
        <v>5</v>
      </c>
      <c r="AL73" s="14">
        <v>2</v>
      </c>
      <c r="AM73" s="15">
        <v>0.13</v>
      </c>
      <c r="AN73" s="15">
        <f t="shared" si="22"/>
        <v>6994.52</v>
      </c>
      <c r="AO73" s="15">
        <f t="shared" si="23"/>
        <v>8575.2815200000005</v>
      </c>
      <c r="AP73" s="15">
        <f t="shared" si="26"/>
        <v>13.06596831931093</v>
      </c>
    </row>
    <row r="74" spans="1:42" ht="15" customHeight="1" x14ac:dyDescent="0.2">
      <c r="A74" s="9">
        <v>70</v>
      </c>
      <c r="B74" s="10" t="s">
        <v>151</v>
      </c>
      <c r="C74" s="11" t="s">
        <v>152</v>
      </c>
      <c r="D74" s="12">
        <v>4.49</v>
      </c>
      <c r="E74" s="13">
        <v>13.6</v>
      </c>
      <c r="F74" s="13">
        <v>2</v>
      </c>
      <c r="G74" s="14">
        <v>161</v>
      </c>
      <c r="H74" s="14">
        <v>42438</v>
      </c>
      <c r="I74" s="14">
        <v>4</v>
      </c>
      <c r="J74" s="14">
        <v>3</v>
      </c>
      <c r="K74" s="14">
        <v>3</v>
      </c>
      <c r="L74" s="14">
        <v>2</v>
      </c>
      <c r="M74" s="14">
        <v>0.16</v>
      </c>
      <c r="N74" s="15">
        <f t="shared" si="18"/>
        <v>6790.08</v>
      </c>
      <c r="O74" s="15">
        <f t="shared" si="19"/>
        <v>7795.0118399999992</v>
      </c>
      <c r="P74" s="15">
        <f>LOG(O74,2)</f>
        <v>12.928335498925277</v>
      </c>
      <c r="Q74" s="16">
        <v>4.74</v>
      </c>
      <c r="R74" s="17">
        <v>15.8</v>
      </c>
      <c r="S74" s="17">
        <v>2</v>
      </c>
      <c r="T74" s="14">
        <v>119</v>
      </c>
      <c r="U74" s="14">
        <v>42438</v>
      </c>
      <c r="V74" s="14">
        <v>5</v>
      </c>
      <c r="W74" s="14">
        <v>2</v>
      </c>
      <c r="X74" s="14">
        <v>4</v>
      </c>
      <c r="Y74" s="14">
        <v>2</v>
      </c>
      <c r="Z74" s="14">
        <v>0.16</v>
      </c>
      <c r="AA74" s="15">
        <f t="shared" si="20"/>
        <v>6790.08</v>
      </c>
      <c r="AB74" s="15">
        <f t="shared" si="21"/>
        <v>33950.400000000001</v>
      </c>
      <c r="AC74" s="15">
        <f t="shared" si="27"/>
        <v>15.05114095179904</v>
      </c>
      <c r="AD74" s="18">
        <v>6</v>
      </c>
      <c r="AE74" s="19">
        <v>18</v>
      </c>
      <c r="AF74" s="19">
        <v>3</v>
      </c>
      <c r="AG74" s="14">
        <v>219</v>
      </c>
      <c r="AH74" s="14">
        <v>42438</v>
      </c>
      <c r="AI74" s="14">
        <v>7</v>
      </c>
      <c r="AJ74" s="14">
        <v>4</v>
      </c>
      <c r="AK74" s="14">
        <v>6</v>
      </c>
      <c r="AL74" s="14">
        <v>3</v>
      </c>
      <c r="AM74" s="15">
        <v>0.25</v>
      </c>
      <c r="AN74" s="15">
        <f t="shared" si="22"/>
        <v>10609.5</v>
      </c>
      <c r="AO74" s="15">
        <f t="shared" si="23"/>
        <v>13007.246999999999</v>
      </c>
      <c r="AP74" s="15">
        <f t="shared" si="26"/>
        <v>13.667028025715096</v>
      </c>
    </row>
    <row r="75" spans="1:42" ht="15" customHeight="1" x14ac:dyDescent="0.2">
      <c r="A75" s="9">
        <v>71</v>
      </c>
      <c r="B75" s="10" t="s">
        <v>153</v>
      </c>
      <c r="C75" s="11" t="s">
        <v>154</v>
      </c>
      <c r="D75" s="12">
        <v>4.28</v>
      </c>
      <c r="E75" s="13">
        <v>12.3</v>
      </c>
      <c r="F75" s="13">
        <v>2</v>
      </c>
      <c r="G75" s="14">
        <v>65</v>
      </c>
      <c r="H75" s="14">
        <v>104102</v>
      </c>
      <c r="I75" s="14">
        <v>7</v>
      </c>
      <c r="J75" s="14">
        <v>3</v>
      </c>
      <c r="K75" s="14">
        <v>6</v>
      </c>
      <c r="L75" s="14">
        <v>3</v>
      </c>
      <c r="M75" s="14">
        <v>0.1</v>
      </c>
      <c r="N75" s="15">
        <f t="shared" si="18"/>
        <v>10410.200000000001</v>
      </c>
      <c r="O75" s="15">
        <f t="shared" si="19"/>
        <v>11950.909599999999</v>
      </c>
      <c r="P75" s="15">
        <f>LOG(O75,2)</f>
        <v>13.5448328074181</v>
      </c>
      <c r="Q75" s="16">
        <v>4.29</v>
      </c>
      <c r="R75" s="17">
        <v>13.7</v>
      </c>
      <c r="S75" s="17">
        <v>2</v>
      </c>
      <c r="T75" s="14">
        <v>133</v>
      </c>
      <c r="U75" s="14">
        <v>104102</v>
      </c>
      <c r="V75" s="14">
        <v>9</v>
      </c>
      <c r="W75" s="14">
        <v>3</v>
      </c>
      <c r="X75" s="14">
        <v>6</v>
      </c>
      <c r="Y75" s="14">
        <v>2</v>
      </c>
      <c r="Z75" s="14">
        <v>0.06</v>
      </c>
      <c r="AA75" s="15">
        <f t="shared" si="20"/>
        <v>6246.12</v>
      </c>
      <c r="AB75" s="15">
        <f t="shared" si="21"/>
        <v>56215.08</v>
      </c>
      <c r="AC75" s="15">
        <f t="shared" si="27"/>
        <v>15.778669572680606</v>
      </c>
      <c r="AD75" s="18">
        <v>4.12</v>
      </c>
      <c r="AE75" s="19">
        <v>11.6</v>
      </c>
      <c r="AF75" s="19">
        <v>2</v>
      </c>
      <c r="AG75" s="14">
        <v>62</v>
      </c>
      <c r="AH75" s="14">
        <v>104102</v>
      </c>
      <c r="AI75" s="14">
        <v>8</v>
      </c>
      <c r="AJ75" s="14">
        <v>1</v>
      </c>
      <c r="AK75" s="14">
        <v>8</v>
      </c>
      <c r="AL75" s="14">
        <v>1</v>
      </c>
      <c r="AM75" s="15">
        <v>0.03</v>
      </c>
      <c r="AN75" s="15">
        <f t="shared" si="22"/>
        <v>3123.06</v>
      </c>
      <c r="AO75" s="15">
        <f t="shared" si="23"/>
        <v>3828.87156</v>
      </c>
      <c r="AP75" s="15">
        <f t="shared" si="26"/>
        <v>11.90270355026699</v>
      </c>
    </row>
    <row r="76" spans="1:42" ht="15" customHeight="1" x14ac:dyDescent="0.2">
      <c r="A76" s="9">
        <v>72</v>
      </c>
      <c r="B76" s="10" t="s">
        <v>155</v>
      </c>
      <c r="C76" s="11" t="s">
        <v>129</v>
      </c>
      <c r="D76" s="12">
        <v>4.21</v>
      </c>
      <c r="E76" s="13">
        <v>7.3</v>
      </c>
      <c r="F76" s="13">
        <v>2</v>
      </c>
      <c r="G76" s="14">
        <v>81</v>
      </c>
      <c r="H76" s="14">
        <v>76634</v>
      </c>
      <c r="I76" s="14">
        <v>8</v>
      </c>
      <c r="J76" s="14">
        <v>1</v>
      </c>
      <c r="K76" s="14">
        <v>8</v>
      </c>
      <c r="L76" s="14">
        <v>1</v>
      </c>
      <c r="M76" s="14">
        <v>0.04</v>
      </c>
      <c r="N76" s="15">
        <f t="shared" si="18"/>
        <v>3065.36</v>
      </c>
      <c r="O76" s="15">
        <f t="shared" si="19"/>
        <v>3519.0332799999996</v>
      </c>
      <c r="P76" s="15">
        <f>LOG(O76,2)</f>
        <v>11.780963442587099</v>
      </c>
      <c r="Q76" s="16">
        <v>3.83</v>
      </c>
      <c r="R76" s="17">
        <v>10.7</v>
      </c>
      <c r="S76" s="17">
        <v>2</v>
      </c>
      <c r="T76" s="14">
        <v>45</v>
      </c>
      <c r="U76" s="14">
        <v>76634</v>
      </c>
      <c r="V76" s="14">
        <v>9</v>
      </c>
      <c r="W76" s="14">
        <v>1</v>
      </c>
      <c r="X76" s="14">
        <v>8</v>
      </c>
      <c r="Y76" s="14">
        <v>1</v>
      </c>
      <c r="Z76" s="14">
        <v>0.04</v>
      </c>
      <c r="AA76" s="15">
        <f t="shared" si="20"/>
        <v>3065.36</v>
      </c>
      <c r="AB76" s="15">
        <f t="shared" si="21"/>
        <v>27588.240000000002</v>
      </c>
      <c r="AC76" s="15">
        <f t="shared" si="27"/>
        <v>14.751765802015811</v>
      </c>
      <c r="AD76" s="18">
        <v>2.5</v>
      </c>
      <c r="AE76" s="19">
        <v>10.5</v>
      </c>
      <c r="AF76" s="19">
        <v>1</v>
      </c>
      <c r="AG76" s="14">
        <v>65</v>
      </c>
      <c r="AH76" s="14">
        <v>76634</v>
      </c>
      <c r="AI76" s="14">
        <v>4</v>
      </c>
      <c r="AJ76" s="14">
        <v>2</v>
      </c>
      <c r="AK76" s="14">
        <v>3</v>
      </c>
      <c r="AL76" s="14">
        <v>2</v>
      </c>
      <c r="AM76" s="15">
        <v>0.09</v>
      </c>
      <c r="AN76" s="15">
        <f t="shared" si="22"/>
        <v>6897.0599999999995</v>
      </c>
      <c r="AO76" s="15">
        <f t="shared" si="23"/>
        <v>8455.7955599999987</v>
      </c>
      <c r="AP76" s="15">
        <f t="shared" si="26"/>
        <v>13.045724781044505</v>
      </c>
    </row>
    <row r="77" spans="1:42" ht="15" customHeight="1" x14ac:dyDescent="0.2">
      <c r="A77" s="9">
        <v>73</v>
      </c>
      <c r="B77" s="10" t="s">
        <v>156</v>
      </c>
      <c r="C77" s="11" t="s">
        <v>81</v>
      </c>
      <c r="D77" s="12">
        <v>4.1900000000000004</v>
      </c>
      <c r="E77" s="13">
        <v>4.5</v>
      </c>
      <c r="F77" s="13">
        <v>2</v>
      </c>
      <c r="N77" s="15">
        <f t="shared" si="18"/>
        <v>0</v>
      </c>
      <c r="O77" s="15">
        <f t="shared" si="19"/>
        <v>0</v>
      </c>
      <c r="P77" s="15">
        <v>11</v>
      </c>
      <c r="Q77" s="16">
        <v>1.83</v>
      </c>
      <c r="R77" s="17">
        <v>5.4</v>
      </c>
      <c r="S77" s="17">
        <v>2</v>
      </c>
      <c r="T77" s="14">
        <v>39</v>
      </c>
      <c r="U77" s="14">
        <v>161117</v>
      </c>
      <c r="V77" s="14">
        <v>14</v>
      </c>
      <c r="W77" s="14">
        <v>1</v>
      </c>
      <c r="X77" s="14">
        <v>11</v>
      </c>
      <c r="Y77" s="14">
        <v>1</v>
      </c>
      <c r="Z77" s="14">
        <v>0.02</v>
      </c>
      <c r="AA77" s="15">
        <f t="shared" si="20"/>
        <v>3222.34</v>
      </c>
      <c r="AB77" s="15">
        <f t="shared" si="21"/>
        <v>45112.76</v>
      </c>
      <c r="AC77" s="15">
        <f t="shared" si="27"/>
        <v>15.461247932432386</v>
      </c>
      <c r="AD77" s="18">
        <v>3.02</v>
      </c>
      <c r="AE77" s="19">
        <v>11</v>
      </c>
      <c r="AF77" s="19">
        <v>2</v>
      </c>
      <c r="AG77" s="14">
        <v>108</v>
      </c>
      <c r="AH77" s="14">
        <v>161117</v>
      </c>
      <c r="AI77" s="14">
        <v>15</v>
      </c>
      <c r="AJ77" s="14">
        <v>3</v>
      </c>
      <c r="AK77" s="14">
        <v>7</v>
      </c>
      <c r="AL77" s="14">
        <v>2</v>
      </c>
      <c r="AM77" s="15">
        <v>0.04</v>
      </c>
      <c r="AN77" s="15">
        <f t="shared" si="22"/>
        <v>6444.68</v>
      </c>
      <c r="AO77" s="15">
        <f t="shared" si="23"/>
        <v>7901.1776799999998</v>
      </c>
      <c r="AP77" s="15">
        <f t="shared" si="26"/>
        <v>12.947851989403475</v>
      </c>
    </row>
    <row r="78" spans="1:42" ht="15" customHeight="1" x14ac:dyDescent="0.2">
      <c r="A78" s="9">
        <v>74</v>
      </c>
      <c r="B78" s="10" t="s">
        <v>157</v>
      </c>
      <c r="C78" s="11" t="s">
        <v>158</v>
      </c>
      <c r="D78" s="12">
        <v>4.1399999999999997</v>
      </c>
      <c r="E78" s="13">
        <v>3.5</v>
      </c>
      <c r="F78" s="13">
        <v>2</v>
      </c>
      <c r="G78" s="14">
        <v>71</v>
      </c>
      <c r="H78" s="14">
        <v>273265</v>
      </c>
      <c r="I78" s="14">
        <v>9</v>
      </c>
      <c r="J78" s="14">
        <v>1</v>
      </c>
      <c r="K78" s="14">
        <v>7</v>
      </c>
      <c r="L78" s="14">
        <v>1</v>
      </c>
      <c r="M78" s="14">
        <v>0.01</v>
      </c>
      <c r="N78" s="15">
        <f t="shared" si="18"/>
        <v>2732.65</v>
      </c>
      <c r="O78" s="15">
        <f t="shared" si="19"/>
        <v>3137.0821999999998</v>
      </c>
      <c r="P78" s="15">
        <f t="shared" ref="P78:P85" si="28">LOG(O78,2)</f>
        <v>11.615207616833295</v>
      </c>
      <c r="Q78" s="16">
        <v>3.48</v>
      </c>
      <c r="R78" s="17">
        <v>4.0999999999999996</v>
      </c>
      <c r="S78" s="17">
        <v>2</v>
      </c>
      <c r="T78" s="14">
        <v>59</v>
      </c>
      <c r="U78" s="14">
        <v>273265</v>
      </c>
      <c r="V78" s="14">
        <v>10</v>
      </c>
      <c r="W78" s="14">
        <v>1</v>
      </c>
      <c r="X78" s="14">
        <v>9</v>
      </c>
      <c r="Y78" s="14">
        <v>1</v>
      </c>
      <c r="Z78" s="14">
        <v>0.01</v>
      </c>
      <c r="AA78" s="15">
        <f t="shared" si="20"/>
        <v>2732.65</v>
      </c>
      <c r="AB78" s="15">
        <f t="shared" si="21"/>
        <v>27326.5</v>
      </c>
      <c r="AC78" s="15">
        <f t="shared" si="27"/>
        <v>14.738013069707057</v>
      </c>
      <c r="AD78" s="18">
        <v>1.41</v>
      </c>
      <c r="AE78" s="19">
        <v>4.5999999999999996</v>
      </c>
      <c r="AF78" s="19">
        <v>1</v>
      </c>
      <c r="AG78" s="14">
        <v>30</v>
      </c>
      <c r="AH78" s="14">
        <v>273265</v>
      </c>
      <c r="AI78" s="14">
        <v>14</v>
      </c>
      <c r="AJ78" s="14">
        <v>1</v>
      </c>
      <c r="AK78" s="14">
        <v>11</v>
      </c>
      <c r="AL78" s="14">
        <v>1</v>
      </c>
      <c r="AM78" s="15">
        <v>0.01</v>
      </c>
      <c r="AN78" s="15">
        <f t="shared" si="22"/>
        <v>2732.65</v>
      </c>
      <c r="AO78" s="15">
        <f t="shared" si="23"/>
        <v>3350.2289000000001</v>
      </c>
      <c r="AP78" s="15">
        <f t="shared" si="26"/>
        <v>11.710043953848389</v>
      </c>
    </row>
    <row r="79" spans="1:42" ht="15" customHeight="1" x14ac:dyDescent="0.2">
      <c r="A79" s="9">
        <v>75</v>
      </c>
      <c r="B79" s="10" t="s">
        <v>159</v>
      </c>
      <c r="C79" s="11" t="s">
        <v>160</v>
      </c>
      <c r="D79" s="12">
        <v>4.1100000000000003</v>
      </c>
      <c r="E79" s="13">
        <v>11.2</v>
      </c>
      <c r="F79" s="13">
        <v>2</v>
      </c>
      <c r="G79" s="14">
        <v>90</v>
      </c>
      <c r="H79" s="14">
        <v>43224</v>
      </c>
      <c r="I79" s="14">
        <v>3</v>
      </c>
      <c r="J79" s="14">
        <v>2</v>
      </c>
      <c r="K79" s="14">
        <v>3</v>
      </c>
      <c r="L79" s="14">
        <v>2</v>
      </c>
      <c r="M79" s="14">
        <v>0.16</v>
      </c>
      <c r="N79" s="15">
        <f t="shared" si="18"/>
        <v>6915.84</v>
      </c>
      <c r="O79" s="15">
        <f t="shared" si="19"/>
        <v>7939.3843199999992</v>
      </c>
      <c r="P79" s="15">
        <f t="shared" si="28"/>
        <v>12.954811418866308</v>
      </c>
      <c r="Q79" s="16">
        <v>4.13</v>
      </c>
      <c r="R79" s="17">
        <v>13.1</v>
      </c>
      <c r="S79" s="17">
        <v>2</v>
      </c>
      <c r="T79" s="14">
        <v>139</v>
      </c>
      <c r="U79" s="14">
        <v>43224</v>
      </c>
      <c r="V79" s="14">
        <v>6</v>
      </c>
      <c r="W79" s="14">
        <v>4</v>
      </c>
      <c r="X79" s="14">
        <v>5</v>
      </c>
      <c r="Y79" s="14">
        <v>3</v>
      </c>
      <c r="Z79" s="14">
        <v>0.25</v>
      </c>
      <c r="AA79" s="15">
        <f t="shared" si="20"/>
        <v>10806</v>
      </c>
      <c r="AB79" s="15">
        <f t="shared" si="21"/>
        <v>64836</v>
      </c>
      <c r="AC79" s="15">
        <f t="shared" si="27"/>
        <v>15.984507467348591</v>
      </c>
      <c r="AD79" s="18">
        <v>3.85</v>
      </c>
      <c r="AE79" s="19">
        <v>14.1</v>
      </c>
      <c r="AF79" s="19">
        <v>2</v>
      </c>
      <c r="AG79" s="14">
        <v>116</v>
      </c>
      <c r="AH79" s="14">
        <v>43224</v>
      </c>
      <c r="AI79" s="14">
        <v>9</v>
      </c>
      <c r="AJ79" s="14">
        <v>3</v>
      </c>
      <c r="AK79" s="14">
        <v>6</v>
      </c>
      <c r="AL79" s="14">
        <v>2</v>
      </c>
      <c r="AM79" s="15">
        <v>0.16</v>
      </c>
      <c r="AN79" s="15">
        <f t="shared" si="22"/>
        <v>6915.84</v>
      </c>
      <c r="AO79" s="15">
        <f t="shared" si="23"/>
        <v>8478.8198400000001</v>
      </c>
      <c r="AP79" s="15">
        <f t="shared" si="26"/>
        <v>13.049647755881402</v>
      </c>
    </row>
    <row r="80" spans="1:42" s="41" customFormat="1" ht="30" customHeight="1" x14ac:dyDescent="0.25">
      <c r="A80" s="9">
        <v>76</v>
      </c>
      <c r="B80" s="20" t="s">
        <v>161</v>
      </c>
      <c r="C80" s="21" t="s">
        <v>162</v>
      </c>
      <c r="D80" s="22">
        <v>4.0599999999999996</v>
      </c>
      <c r="E80" s="23">
        <v>12.3</v>
      </c>
      <c r="F80" s="23">
        <v>2</v>
      </c>
      <c r="G80" s="24">
        <v>72</v>
      </c>
      <c r="H80" s="24">
        <v>30604</v>
      </c>
      <c r="I80" s="24">
        <v>2</v>
      </c>
      <c r="J80" s="24">
        <v>1</v>
      </c>
      <c r="K80" s="24">
        <v>2</v>
      </c>
      <c r="L80" s="24">
        <v>1</v>
      </c>
      <c r="M80" s="24">
        <v>0.11</v>
      </c>
      <c r="N80" s="25">
        <f t="shared" si="18"/>
        <v>3366.44</v>
      </c>
      <c r="O80" s="25">
        <f t="shared" si="19"/>
        <v>3864.6731199999999</v>
      </c>
      <c r="P80" s="25">
        <f t="shared" si="28"/>
        <v>11.916130678605681</v>
      </c>
      <c r="Q80" s="26">
        <v>2.77</v>
      </c>
      <c r="R80" s="27">
        <v>15.3</v>
      </c>
      <c r="S80" s="27">
        <v>2</v>
      </c>
      <c r="T80" s="24">
        <v>103</v>
      </c>
      <c r="U80" s="24">
        <v>30604</v>
      </c>
      <c r="V80" s="24">
        <v>3</v>
      </c>
      <c r="W80" s="24">
        <v>2</v>
      </c>
      <c r="X80" s="24">
        <v>2</v>
      </c>
      <c r="Y80" s="24">
        <v>1</v>
      </c>
      <c r="Z80" s="24">
        <v>0.11</v>
      </c>
      <c r="AA80" s="25">
        <f t="shared" si="20"/>
        <v>3366.44</v>
      </c>
      <c r="AB80" s="25">
        <f t="shared" si="21"/>
        <v>10099.32</v>
      </c>
      <c r="AC80" s="25">
        <f t="shared" si="27"/>
        <v>13.301970537313238</v>
      </c>
      <c r="AD80" s="28">
        <v>4.05</v>
      </c>
      <c r="AE80" s="29">
        <v>13.8</v>
      </c>
      <c r="AF80" s="29">
        <v>2</v>
      </c>
      <c r="AG80" s="24">
        <v>71</v>
      </c>
      <c r="AH80" s="24">
        <v>30604</v>
      </c>
      <c r="AI80" s="24">
        <v>3</v>
      </c>
      <c r="AJ80" s="24">
        <v>2</v>
      </c>
      <c r="AK80" s="24">
        <v>3</v>
      </c>
      <c r="AL80" s="24">
        <v>2</v>
      </c>
      <c r="AM80" s="25">
        <v>0.23</v>
      </c>
      <c r="AN80" s="25">
        <f t="shared" si="22"/>
        <v>7038.92</v>
      </c>
      <c r="AO80" s="25">
        <f t="shared" si="23"/>
        <v>8629.7159200000006</v>
      </c>
      <c r="AP80" s="25">
        <f t="shared" si="26"/>
        <v>13.075097353040492</v>
      </c>
    </row>
    <row r="81" spans="1:42" ht="15" customHeight="1" x14ac:dyDescent="0.2">
      <c r="A81" s="9">
        <v>77</v>
      </c>
      <c r="B81" s="10" t="s">
        <v>163</v>
      </c>
      <c r="C81" s="11" t="s">
        <v>164</v>
      </c>
      <c r="D81" s="12">
        <v>4.03</v>
      </c>
      <c r="E81" s="13">
        <v>11.5</v>
      </c>
      <c r="F81" s="13">
        <v>2</v>
      </c>
      <c r="G81" s="14">
        <v>68</v>
      </c>
      <c r="H81" s="14">
        <v>48690</v>
      </c>
      <c r="I81" s="14">
        <v>3</v>
      </c>
      <c r="J81" s="14">
        <v>3</v>
      </c>
      <c r="K81" s="14">
        <v>3</v>
      </c>
      <c r="L81" s="14">
        <v>3</v>
      </c>
      <c r="M81" s="14">
        <v>0.22</v>
      </c>
      <c r="N81" s="15">
        <f t="shared" si="18"/>
        <v>10711.8</v>
      </c>
      <c r="O81" s="15">
        <f t="shared" si="19"/>
        <v>12297.146399999998</v>
      </c>
      <c r="P81" s="15">
        <f t="shared" si="28"/>
        <v>13.586035951032663</v>
      </c>
      <c r="Q81" s="16">
        <v>2.0099999999999998</v>
      </c>
      <c r="R81" s="17">
        <v>15.9</v>
      </c>
      <c r="S81" s="17">
        <v>1</v>
      </c>
      <c r="T81" s="14">
        <v>49</v>
      </c>
      <c r="U81" s="14">
        <v>48690</v>
      </c>
      <c r="V81" s="14">
        <v>4</v>
      </c>
      <c r="W81" s="14">
        <v>1</v>
      </c>
      <c r="X81" s="14">
        <v>3</v>
      </c>
      <c r="Y81" s="14">
        <v>1</v>
      </c>
      <c r="Z81" s="14">
        <v>7.0000000000000007E-2</v>
      </c>
      <c r="AA81" s="15">
        <f t="shared" si="20"/>
        <v>3408.3</v>
      </c>
      <c r="AB81" s="15">
        <f t="shared" si="21"/>
        <v>13633.2</v>
      </c>
      <c r="AC81" s="15">
        <f t="shared" si="27"/>
        <v>13.73483661243937</v>
      </c>
      <c r="AD81" s="18">
        <v>2</v>
      </c>
      <c r="AE81" s="19">
        <v>3.7</v>
      </c>
      <c r="AF81" s="19">
        <v>1</v>
      </c>
      <c r="AG81" s="14">
        <v>65</v>
      </c>
      <c r="AH81" s="14">
        <v>48690</v>
      </c>
      <c r="AI81" s="14">
        <v>1</v>
      </c>
      <c r="AJ81" s="14">
        <v>1</v>
      </c>
      <c r="AK81" s="14">
        <v>1</v>
      </c>
      <c r="AL81" s="14">
        <v>1</v>
      </c>
      <c r="AM81" s="15">
        <v>7.0000000000000007E-2</v>
      </c>
      <c r="AN81" s="15">
        <f t="shared" si="22"/>
        <v>3408.3</v>
      </c>
      <c r="AO81" s="15">
        <f t="shared" si="23"/>
        <v>4178.5758000000005</v>
      </c>
      <c r="AP81" s="15">
        <f t="shared" si="26"/>
        <v>12.028795591468064</v>
      </c>
    </row>
    <row r="82" spans="1:42" ht="15" customHeight="1" x14ac:dyDescent="0.2">
      <c r="A82" s="9">
        <v>78</v>
      </c>
      <c r="B82" s="10" t="s">
        <v>165</v>
      </c>
      <c r="C82" s="11" t="s">
        <v>166</v>
      </c>
      <c r="D82" s="12">
        <v>4</v>
      </c>
      <c r="E82" s="13">
        <v>3.1</v>
      </c>
      <c r="F82" s="13">
        <v>2</v>
      </c>
      <c r="G82" s="14">
        <v>88</v>
      </c>
      <c r="H82" s="14">
        <v>176834</v>
      </c>
      <c r="I82" s="14">
        <v>12</v>
      </c>
      <c r="J82" s="14">
        <v>1</v>
      </c>
      <c r="K82" s="14">
        <v>6</v>
      </c>
      <c r="L82" s="14">
        <v>1</v>
      </c>
      <c r="M82" s="14">
        <v>0.02</v>
      </c>
      <c r="N82" s="15">
        <f t="shared" si="18"/>
        <v>3536.6800000000003</v>
      </c>
      <c r="O82" s="15">
        <f t="shared" si="19"/>
        <v>4060.1086399999999</v>
      </c>
      <c r="P82" s="15">
        <f t="shared" si="28"/>
        <v>11.987302616085417</v>
      </c>
      <c r="Q82" s="16">
        <v>4.93</v>
      </c>
      <c r="R82" s="17">
        <v>5.6</v>
      </c>
      <c r="S82" s="17">
        <v>3</v>
      </c>
      <c r="T82" s="14">
        <v>72</v>
      </c>
      <c r="U82" s="14">
        <v>176834</v>
      </c>
      <c r="V82" s="14">
        <v>11</v>
      </c>
      <c r="W82" s="14">
        <v>3</v>
      </c>
      <c r="X82" s="14">
        <v>6</v>
      </c>
      <c r="Y82" s="14">
        <v>3</v>
      </c>
      <c r="Z82" s="14">
        <v>0.06</v>
      </c>
      <c r="AA82" s="15">
        <f t="shared" si="20"/>
        <v>10610.039999999999</v>
      </c>
      <c r="AB82" s="15">
        <f t="shared" si="21"/>
        <v>116710.43999999999</v>
      </c>
      <c r="AC82" s="15">
        <f t="shared" si="27"/>
        <v>16.832574093430271</v>
      </c>
      <c r="AD82" s="18">
        <v>2.5499999999999998</v>
      </c>
      <c r="AE82" s="19">
        <v>6.8</v>
      </c>
      <c r="AF82" s="19">
        <v>2</v>
      </c>
      <c r="AG82" s="14">
        <v>47</v>
      </c>
      <c r="AH82" s="14">
        <v>176834</v>
      </c>
      <c r="AI82" s="14">
        <v>16</v>
      </c>
      <c r="AJ82" s="14">
        <v>2</v>
      </c>
      <c r="AK82" s="14">
        <v>9</v>
      </c>
      <c r="AL82" s="14">
        <v>2</v>
      </c>
      <c r="AM82" s="15">
        <v>0.04</v>
      </c>
      <c r="AN82" s="15">
        <f t="shared" si="22"/>
        <v>7073.3600000000006</v>
      </c>
      <c r="AO82" s="15">
        <f t="shared" si="23"/>
        <v>8671.9393600000003</v>
      </c>
      <c r="AP82" s="15">
        <f t="shared" si="26"/>
        <v>13.082138953100511</v>
      </c>
    </row>
    <row r="83" spans="1:42" ht="15" customHeight="1" x14ac:dyDescent="0.2">
      <c r="A83" s="9">
        <v>79</v>
      </c>
      <c r="B83" s="10" t="s">
        <v>167</v>
      </c>
      <c r="C83" s="11" t="s">
        <v>168</v>
      </c>
      <c r="D83" s="12">
        <v>4</v>
      </c>
      <c r="E83" s="13">
        <v>11.8</v>
      </c>
      <c r="F83" s="13">
        <v>2</v>
      </c>
      <c r="G83" s="14">
        <v>69</v>
      </c>
      <c r="H83" s="14">
        <v>55226</v>
      </c>
      <c r="I83" s="14">
        <v>3</v>
      </c>
      <c r="J83" s="14">
        <v>2</v>
      </c>
      <c r="K83" s="14">
        <v>3</v>
      </c>
      <c r="L83" s="14">
        <v>2</v>
      </c>
      <c r="M83" s="14">
        <v>0.12</v>
      </c>
      <c r="N83" s="15">
        <f t="shared" si="18"/>
        <v>6627.12</v>
      </c>
      <c r="O83" s="15">
        <f t="shared" si="19"/>
        <v>7607.933759999999</v>
      </c>
      <c r="P83" s="15">
        <f t="shared" si="28"/>
        <v>12.893288969801741</v>
      </c>
      <c r="Q83" s="16">
        <v>8</v>
      </c>
      <c r="R83" s="17">
        <v>16.399999999999999</v>
      </c>
      <c r="S83" s="17">
        <v>4</v>
      </c>
      <c r="T83" s="14">
        <v>167</v>
      </c>
      <c r="U83" s="14">
        <v>55226</v>
      </c>
      <c r="V83" s="14">
        <v>4</v>
      </c>
      <c r="W83" s="14">
        <v>4</v>
      </c>
      <c r="X83" s="14">
        <v>4</v>
      </c>
      <c r="Y83" s="14">
        <v>4</v>
      </c>
      <c r="Z83" s="14">
        <v>0.26</v>
      </c>
      <c r="AA83" s="15">
        <f t="shared" si="20"/>
        <v>14358.76</v>
      </c>
      <c r="AB83" s="15">
        <f t="shared" si="21"/>
        <v>57435.040000000001</v>
      </c>
      <c r="AC83" s="15">
        <f t="shared" si="27"/>
        <v>15.809643545208074</v>
      </c>
      <c r="AD83" s="18">
        <v>9.07</v>
      </c>
      <c r="AE83" s="19">
        <v>31.6</v>
      </c>
      <c r="AF83" s="19">
        <v>5</v>
      </c>
      <c r="AG83" s="14">
        <v>125</v>
      </c>
      <c r="AH83" s="14">
        <v>55226</v>
      </c>
      <c r="AI83" s="14">
        <v>10</v>
      </c>
      <c r="AJ83" s="14">
        <v>5</v>
      </c>
      <c r="AK83" s="14">
        <v>7</v>
      </c>
      <c r="AL83" s="14">
        <v>4</v>
      </c>
      <c r="AM83" s="15">
        <v>0.26</v>
      </c>
      <c r="AN83" s="15">
        <f t="shared" si="22"/>
        <v>14358.76</v>
      </c>
      <c r="AO83" s="15">
        <f t="shared" si="23"/>
        <v>17603.839759999999</v>
      </c>
      <c r="AP83" s="15">
        <f t="shared" si="26"/>
        <v>14.10360252423677</v>
      </c>
    </row>
    <row r="84" spans="1:42" ht="15" customHeight="1" x14ac:dyDescent="0.2">
      <c r="A84" s="9">
        <v>80</v>
      </c>
      <c r="B84" s="10" t="s">
        <v>169</v>
      </c>
      <c r="C84" s="11" t="s">
        <v>170</v>
      </c>
      <c r="D84" s="12">
        <v>4</v>
      </c>
      <c r="E84" s="13">
        <v>33.6</v>
      </c>
      <c r="F84" s="13">
        <v>2</v>
      </c>
      <c r="G84" s="14">
        <v>81</v>
      </c>
      <c r="H84" s="14">
        <v>28370</v>
      </c>
      <c r="I84" s="14">
        <v>5</v>
      </c>
      <c r="J84" s="14">
        <v>2</v>
      </c>
      <c r="K84" s="14">
        <v>4</v>
      </c>
      <c r="L84" s="14">
        <v>2</v>
      </c>
      <c r="M84" s="14">
        <v>0.25</v>
      </c>
      <c r="N84" s="15">
        <f t="shared" si="18"/>
        <v>7092.5</v>
      </c>
      <c r="O84" s="15">
        <f t="shared" si="19"/>
        <v>8142.19</v>
      </c>
      <c r="P84" s="15">
        <f t="shared" si="28"/>
        <v>12.991201172175323</v>
      </c>
      <c r="Q84" s="16">
        <v>4</v>
      </c>
      <c r="R84" s="17">
        <v>23.8</v>
      </c>
      <c r="S84" s="17">
        <v>2</v>
      </c>
      <c r="T84" s="14">
        <v>123</v>
      </c>
      <c r="U84" s="14">
        <v>28370</v>
      </c>
      <c r="V84" s="14">
        <v>3</v>
      </c>
      <c r="W84" s="14">
        <v>2</v>
      </c>
      <c r="X84" s="14">
        <v>3</v>
      </c>
      <c r="Y84" s="14">
        <v>2</v>
      </c>
      <c r="Z84" s="14">
        <v>0.25</v>
      </c>
      <c r="AA84" s="15">
        <f t="shared" si="20"/>
        <v>7092.5</v>
      </c>
      <c r="AB84" s="15">
        <f t="shared" si="21"/>
        <v>21277.5</v>
      </c>
      <c r="AC84" s="15">
        <f t="shared" si="27"/>
        <v>14.377041030882877</v>
      </c>
      <c r="AD84" s="18">
        <v>4.54</v>
      </c>
      <c r="AE84" s="19">
        <v>28.1</v>
      </c>
      <c r="AF84" s="19">
        <v>3</v>
      </c>
      <c r="AG84" s="14">
        <v>58</v>
      </c>
      <c r="AH84" s="14">
        <v>28370</v>
      </c>
      <c r="AI84" s="14">
        <v>4</v>
      </c>
      <c r="AJ84" s="14">
        <v>2</v>
      </c>
      <c r="AK84" s="14">
        <v>3</v>
      </c>
      <c r="AL84" s="14">
        <v>2</v>
      </c>
      <c r="AM84" s="15">
        <v>0.25</v>
      </c>
      <c r="AN84" s="15">
        <f t="shared" si="22"/>
        <v>7092.5</v>
      </c>
      <c r="AO84" s="15">
        <f t="shared" si="23"/>
        <v>8695.4050000000007</v>
      </c>
      <c r="AP84" s="15">
        <f t="shared" si="26"/>
        <v>13.086037509190415</v>
      </c>
    </row>
    <row r="85" spans="1:42" ht="15" customHeight="1" x14ac:dyDescent="0.2">
      <c r="A85" s="9">
        <v>81</v>
      </c>
      <c r="B85" s="10" t="s">
        <v>171</v>
      </c>
      <c r="C85" s="11" t="s">
        <v>172</v>
      </c>
      <c r="D85" s="12">
        <v>4</v>
      </c>
      <c r="E85" s="13">
        <v>12.9</v>
      </c>
      <c r="F85" s="13">
        <v>2</v>
      </c>
      <c r="G85" s="14">
        <v>124</v>
      </c>
      <c r="H85" s="14">
        <v>32821</v>
      </c>
      <c r="I85" s="14">
        <v>4</v>
      </c>
      <c r="J85" s="14">
        <v>2</v>
      </c>
      <c r="K85" s="14">
        <v>3</v>
      </c>
      <c r="L85" s="14">
        <v>2</v>
      </c>
      <c r="M85" s="14">
        <v>0.21</v>
      </c>
      <c r="N85" s="15">
        <f t="shared" si="18"/>
        <v>6892.41</v>
      </c>
      <c r="O85" s="15">
        <f t="shared" si="19"/>
        <v>7912.4866799999991</v>
      </c>
      <c r="P85" s="15">
        <f t="shared" si="28"/>
        <v>12.949915450550412</v>
      </c>
      <c r="Q85" s="16">
        <v>4</v>
      </c>
      <c r="R85" s="17">
        <v>9</v>
      </c>
      <c r="S85" s="17">
        <v>2</v>
      </c>
      <c r="T85" s="14">
        <v>153</v>
      </c>
      <c r="U85" s="14">
        <v>32821</v>
      </c>
      <c r="V85" s="14">
        <v>3</v>
      </c>
      <c r="W85" s="14">
        <v>3</v>
      </c>
      <c r="X85" s="14">
        <v>2</v>
      </c>
      <c r="Y85" s="14">
        <v>2</v>
      </c>
      <c r="Z85" s="14">
        <v>0.21</v>
      </c>
      <c r="AA85" s="15">
        <f t="shared" si="20"/>
        <v>6892.41</v>
      </c>
      <c r="AB85" s="15">
        <f t="shared" si="21"/>
        <v>20677.23</v>
      </c>
      <c r="AC85" s="15">
        <f t="shared" si="27"/>
        <v>14.335755309257969</v>
      </c>
      <c r="AD85" s="18">
        <v>7.51</v>
      </c>
      <c r="AE85" s="19">
        <v>21.5</v>
      </c>
      <c r="AF85" s="19">
        <v>4</v>
      </c>
      <c r="AG85" s="14">
        <v>239</v>
      </c>
      <c r="AH85" s="14">
        <v>32821</v>
      </c>
      <c r="AI85" s="14">
        <v>8</v>
      </c>
      <c r="AJ85" s="14">
        <v>6</v>
      </c>
      <c r="AK85" s="14">
        <v>5</v>
      </c>
      <c r="AL85" s="14">
        <v>4</v>
      </c>
      <c r="AM85" s="15">
        <v>0.62</v>
      </c>
      <c r="AN85" s="15">
        <f t="shared" si="22"/>
        <v>20349.02</v>
      </c>
      <c r="AO85" s="15">
        <f t="shared" si="23"/>
        <v>24947.898519999999</v>
      </c>
      <c r="AP85" s="15">
        <f t="shared" si="26"/>
        <v>14.606630675173623</v>
      </c>
    </row>
    <row r="86" spans="1:42" ht="15" customHeight="1" x14ac:dyDescent="0.2">
      <c r="A86" s="9">
        <v>82</v>
      </c>
      <c r="B86" s="10" t="s">
        <v>173</v>
      </c>
      <c r="C86" s="11" t="s">
        <v>174</v>
      </c>
      <c r="D86" s="12">
        <v>4</v>
      </c>
      <c r="E86" s="13">
        <v>10.6</v>
      </c>
      <c r="F86" s="13">
        <v>2</v>
      </c>
      <c r="N86" s="15">
        <f t="shared" si="18"/>
        <v>0</v>
      </c>
      <c r="O86" s="15">
        <f t="shared" si="19"/>
        <v>0</v>
      </c>
      <c r="P86" s="15">
        <v>11</v>
      </c>
      <c r="Q86" s="16">
        <v>2.4900000000000002</v>
      </c>
      <c r="R86" s="17">
        <v>6.6</v>
      </c>
      <c r="S86" s="17">
        <v>1</v>
      </c>
      <c r="AA86" s="15">
        <f t="shared" si="20"/>
        <v>0</v>
      </c>
      <c r="AB86" s="15">
        <f t="shared" si="21"/>
        <v>0</v>
      </c>
      <c r="AC86" s="15">
        <v>11</v>
      </c>
      <c r="AD86" s="18">
        <v>4</v>
      </c>
      <c r="AE86" s="19">
        <v>9.6</v>
      </c>
      <c r="AF86" s="19">
        <v>2</v>
      </c>
      <c r="AG86" s="14">
        <v>42</v>
      </c>
      <c r="AH86" s="14">
        <v>173516</v>
      </c>
      <c r="AI86" s="14">
        <v>5</v>
      </c>
      <c r="AJ86" s="14">
        <v>1</v>
      </c>
      <c r="AK86" s="14">
        <v>5</v>
      </c>
      <c r="AL86" s="14">
        <v>1</v>
      </c>
      <c r="AM86" s="15">
        <v>0.02</v>
      </c>
      <c r="AN86" s="15">
        <f t="shared" si="22"/>
        <v>3470.32</v>
      </c>
      <c r="AO86" s="15">
        <f t="shared" si="23"/>
        <v>4254.6123200000002</v>
      </c>
      <c r="AP86" s="15">
        <f t="shared" si="26"/>
        <v>12.054811964283184</v>
      </c>
    </row>
    <row r="87" spans="1:42" ht="15" customHeight="1" x14ac:dyDescent="0.2">
      <c r="A87" s="9">
        <v>83</v>
      </c>
      <c r="B87" s="10" t="s">
        <v>175</v>
      </c>
      <c r="C87" s="11" t="s">
        <v>77</v>
      </c>
      <c r="D87" s="12">
        <v>4</v>
      </c>
      <c r="E87" s="13">
        <v>8.4</v>
      </c>
      <c r="F87" s="13">
        <v>2</v>
      </c>
      <c r="G87" s="14">
        <v>132</v>
      </c>
      <c r="H87" s="14">
        <v>81554</v>
      </c>
      <c r="I87" s="14">
        <v>4</v>
      </c>
      <c r="J87" s="14">
        <v>3</v>
      </c>
      <c r="K87" s="14">
        <v>3</v>
      </c>
      <c r="L87" s="14">
        <v>2</v>
      </c>
      <c r="M87" s="14">
        <v>0.08</v>
      </c>
      <c r="N87" s="15">
        <f t="shared" si="18"/>
        <v>6524.32</v>
      </c>
      <c r="O87" s="15">
        <f t="shared" si="19"/>
        <v>7489.919359999999</v>
      </c>
      <c r="P87" s="15">
        <f t="shared" ref="P87:P126" si="29">LOG(O87,2)</f>
        <v>12.870734470695329</v>
      </c>
      <c r="Q87" s="16">
        <v>4</v>
      </c>
      <c r="R87" s="17">
        <v>7.5</v>
      </c>
      <c r="S87" s="17">
        <v>2</v>
      </c>
      <c r="T87" s="14">
        <v>134</v>
      </c>
      <c r="U87" s="14">
        <v>81554</v>
      </c>
      <c r="V87" s="14">
        <v>8</v>
      </c>
      <c r="W87" s="14">
        <v>2</v>
      </c>
      <c r="X87" s="14">
        <v>4</v>
      </c>
      <c r="Y87" s="14">
        <v>2</v>
      </c>
      <c r="Z87" s="14">
        <v>0.08</v>
      </c>
      <c r="AA87" s="15">
        <f t="shared" si="20"/>
        <v>6524.32</v>
      </c>
      <c r="AB87" s="15">
        <f t="shared" si="21"/>
        <v>52194.559999999998</v>
      </c>
      <c r="AC87" s="15">
        <f t="shared" ref="AC87:AC127" si="30">LOG(AB87,2)</f>
        <v>15.67161182868173</v>
      </c>
      <c r="AD87" s="18">
        <v>5.8</v>
      </c>
      <c r="AE87" s="19">
        <v>9.3000000000000007</v>
      </c>
      <c r="AF87" s="19">
        <v>3</v>
      </c>
      <c r="AG87" s="14">
        <v>106</v>
      </c>
      <c r="AH87" s="14">
        <v>81554</v>
      </c>
      <c r="AI87" s="14">
        <v>11</v>
      </c>
      <c r="AJ87" s="14">
        <v>3</v>
      </c>
      <c r="AK87" s="14">
        <v>5</v>
      </c>
      <c r="AL87" s="14">
        <v>3</v>
      </c>
      <c r="AM87" s="15">
        <v>0.13</v>
      </c>
      <c r="AN87" s="15">
        <f t="shared" si="22"/>
        <v>10602.02</v>
      </c>
      <c r="AO87" s="15">
        <f t="shared" si="23"/>
        <v>12998.076520000001</v>
      </c>
      <c r="AP87" s="15">
        <f t="shared" si="26"/>
        <v>13.666010525851517</v>
      </c>
    </row>
    <row r="88" spans="1:42" ht="15" customHeight="1" x14ac:dyDescent="0.2">
      <c r="A88" s="9">
        <v>84</v>
      </c>
      <c r="B88" s="10" t="s">
        <v>176</v>
      </c>
      <c r="C88" s="11" t="s">
        <v>177</v>
      </c>
      <c r="D88" s="12">
        <v>4</v>
      </c>
      <c r="E88" s="13">
        <v>24.4</v>
      </c>
      <c r="F88" s="13">
        <v>2</v>
      </c>
      <c r="G88" s="14">
        <v>83</v>
      </c>
      <c r="H88" s="14">
        <v>9140</v>
      </c>
      <c r="I88" s="14">
        <v>2</v>
      </c>
      <c r="J88" s="14">
        <v>2</v>
      </c>
      <c r="K88" s="14">
        <v>2</v>
      </c>
      <c r="L88" s="14">
        <v>2</v>
      </c>
      <c r="M88" s="14">
        <v>0.91</v>
      </c>
      <c r="N88" s="15">
        <f t="shared" si="18"/>
        <v>8317.4</v>
      </c>
      <c r="O88" s="15">
        <f t="shared" si="19"/>
        <v>9548.3751999999986</v>
      </c>
      <c r="P88" s="15">
        <f t="shared" si="29"/>
        <v>13.221039542383005</v>
      </c>
      <c r="Q88" s="16">
        <v>2.83</v>
      </c>
      <c r="R88" s="17">
        <v>24.4</v>
      </c>
      <c r="S88" s="17">
        <v>2</v>
      </c>
      <c r="T88" s="14">
        <v>72</v>
      </c>
      <c r="U88" s="14">
        <v>9140</v>
      </c>
      <c r="V88" s="14">
        <v>3</v>
      </c>
      <c r="W88" s="14">
        <v>2</v>
      </c>
      <c r="X88" s="14">
        <v>3</v>
      </c>
      <c r="Y88" s="14">
        <v>2</v>
      </c>
      <c r="Z88" s="14">
        <v>0.91</v>
      </c>
      <c r="AA88" s="15">
        <f t="shared" si="20"/>
        <v>8317.4</v>
      </c>
      <c r="AB88" s="15">
        <f t="shared" si="21"/>
        <v>24952.199999999997</v>
      </c>
      <c r="AC88" s="15">
        <f t="shared" si="30"/>
        <v>14.606879401090561</v>
      </c>
      <c r="AD88" s="18">
        <v>3.09</v>
      </c>
      <c r="AE88" s="19">
        <v>24.4</v>
      </c>
      <c r="AF88" s="19">
        <v>2</v>
      </c>
      <c r="AG88" s="14">
        <v>83</v>
      </c>
      <c r="AH88" s="14">
        <v>9140</v>
      </c>
      <c r="AI88" s="14">
        <v>3</v>
      </c>
      <c r="AJ88" s="14">
        <v>2</v>
      </c>
      <c r="AK88" s="14">
        <v>2</v>
      </c>
      <c r="AL88" s="14">
        <v>2</v>
      </c>
      <c r="AM88" s="15">
        <v>0.91</v>
      </c>
      <c r="AN88" s="15">
        <f t="shared" si="22"/>
        <v>8317.4</v>
      </c>
      <c r="AO88" s="15">
        <f t="shared" si="23"/>
        <v>10197.132399999999</v>
      </c>
      <c r="AP88" s="15">
        <f t="shared" si="26"/>
        <v>13.315875879398099</v>
      </c>
    </row>
    <row r="89" spans="1:42" ht="15" customHeight="1" x14ac:dyDescent="0.2">
      <c r="A89" s="9">
        <v>85</v>
      </c>
      <c r="B89" s="10" t="s">
        <v>178</v>
      </c>
      <c r="C89" s="11" t="s">
        <v>179</v>
      </c>
      <c r="D89" s="12">
        <v>4</v>
      </c>
      <c r="E89" s="13">
        <v>19.7</v>
      </c>
      <c r="F89" s="13">
        <v>2</v>
      </c>
      <c r="G89" s="14">
        <v>26</v>
      </c>
      <c r="H89" s="14">
        <v>16528</v>
      </c>
      <c r="I89" s="14">
        <v>2</v>
      </c>
      <c r="J89" s="14">
        <v>1</v>
      </c>
      <c r="K89" s="14">
        <v>2</v>
      </c>
      <c r="L89" s="14">
        <v>1</v>
      </c>
      <c r="M89" s="14">
        <v>0.2</v>
      </c>
      <c r="N89" s="15">
        <f t="shared" si="18"/>
        <v>3305.6000000000004</v>
      </c>
      <c r="O89" s="15">
        <f t="shared" si="19"/>
        <v>3794.8288000000002</v>
      </c>
      <c r="P89" s="15">
        <f t="shared" si="29"/>
        <v>11.889819085991299</v>
      </c>
      <c r="Q89" s="16">
        <v>3.8</v>
      </c>
      <c r="R89" s="17">
        <v>19.7</v>
      </c>
      <c r="S89" s="17">
        <v>2</v>
      </c>
      <c r="T89" s="14">
        <v>49</v>
      </c>
      <c r="U89" s="14">
        <v>16528</v>
      </c>
      <c r="V89" s="14">
        <v>2</v>
      </c>
      <c r="W89" s="14">
        <v>1</v>
      </c>
      <c r="X89" s="14">
        <v>2</v>
      </c>
      <c r="Y89" s="14">
        <v>1</v>
      </c>
      <c r="Z89" s="14">
        <v>0.2</v>
      </c>
      <c r="AA89" s="15">
        <f t="shared" si="20"/>
        <v>3305.6000000000004</v>
      </c>
      <c r="AB89" s="15">
        <f t="shared" si="21"/>
        <v>6611.2000000000007</v>
      </c>
      <c r="AC89" s="15">
        <f t="shared" si="30"/>
        <v>12.690696443977698</v>
      </c>
      <c r="AD89" s="18">
        <v>2</v>
      </c>
      <c r="AE89" s="19">
        <v>12.2</v>
      </c>
      <c r="AF89" s="19">
        <v>1</v>
      </c>
      <c r="AG89" s="14">
        <v>71</v>
      </c>
      <c r="AH89" s="14">
        <v>16528</v>
      </c>
      <c r="AI89" s="14">
        <v>1</v>
      </c>
      <c r="AJ89" s="14">
        <v>1</v>
      </c>
      <c r="AK89" s="14">
        <v>1</v>
      </c>
      <c r="AL89" s="14">
        <v>1</v>
      </c>
      <c r="AM89" s="15">
        <v>0.2</v>
      </c>
      <c r="AN89" s="15">
        <f t="shared" si="22"/>
        <v>3305.6000000000004</v>
      </c>
      <c r="AO89" s="15">
        <f t="shared" si="23"/>
        <v>4052.6656000000003</v>
      </c>
      <c r="AP89" s="15">
        <f t="shared" si="26"/>
        <v>11.984655423006393</v>
      </c>
    </row>
    <row r="90" spans="1:42" s="41" customFormat="1" ht="29.25" customHeight="1" x14ac:dyDescent="0.25">
      <c r="A90" s="9">
        <v>86</v>
      </c>
      <c r="B90" s="20" t="s">
        <v>180</v>
      </c>
      <c r="C90" s="21" t="s">
        <v>181</v>
      </c>
      <c r="D90" s="22">
        <v>4</v>
      </c>
      <c r="E90" s="23">
        <v>8.6999999999999993</v>
      </c>
      <c r="F90" s="23">
        <v>2</v>
      </c>
      <c r="G90" s="24">
        <v>70</v>
      </c>
      <c r="H90" s="24">
        <v>115941</v>
      </c>
      <c r="I90" s="24">
        <v>7</v>
      </c>
      <c r="J90" s="24">
        <v>2</v>
      </c>
      <c r="K90" s="24">
        <v>7</v>
      </c>
      <c r="L90" s="24">
        <v>2</v>
      </c>
      <c r="M90" s="24">
        <v>0.06</v>
      </c>
      <c r="N90" s="25">
        <f t="shared" si="18"/>
        <v>6956.46</v>
      </c>
      <c r="O90" s="25">
        <f t="shared" si="19"/>
        <v>7986.0160799999994</v>
      </c>
      <c r="P90" s="25">
        <f t="shared" si="29"/>
        <v>12.963260261530731</v>
      </c>
      <c r="Q90" s="26">
        <v>1.36</v>
      </c>
      <c r="R90" s="27">
        <v>6.6</v>
      </c>
      <c r="S90" s="27">
        <v>1</v>
      </c>
      <c r="T90" s="24">
        <v>49</v>
      </c>
      <c r="U90" s="24">
        <v>115941</v>
      </c>
      <c r="V90" s="24">
        <v>9</v>
      </c>
      <c r="W90" s="24">
        <v>2</v>
      </c>
      <c r="X90" s="24">
        <v>6</v>
      </c>
      <c r="Y90" s="24">
        <v>2</v>
      </c>
      <c r="Z90" s="24">
        <v>0.06</v>
      </c>
      <c r="AA90" s="25">
        <f t="shared" si="20"/>
        <v>6956.46</v>
      </c>
      <c r="AB90" s="25">
        <f t="shared" si="21"/>
        <v>62608.14</v>
      </c>
      <c r="AC90" s="25">
        <f t="shared" si="30"/>
        <v>15.934062620959445</v>
      </c>
      <c r="AD90" s="28">
        <v>2.14</v>
      </c>
      <c r="AE90" s="29">
        <v>10</v>
      </c>
      <c r="AF90" s="29">
        <v>2</v>
      </c>
      <c r="AG90" s="24">
        <v>88</v>
      </c>
      <c r="AH90" s="24">
        <v>115941</v>
      </c>
      <c r="AI90" s="24">
        <v>14</v>
      </c>
      <c r="AJ90" s="24">
        <v>2</v>
      </c>
      <c r="AK90" s="24">
        <v>8</v>
      </c>
      <c r="AL90" s="24">
        <v>2</v>
      </c>
      <c r="AM90" s="25">
        <v>0.06</v>
      </c>
      <c r="AN90" s="25">
        <f t="shared" si="22"/>
        <v>6956.46</v>
      </c>
      <c r="AO90" s="25">
        <f t="shared" si="23"/>
        <v>8528.61996</v>
      </c>
      <c r="AP90" s="25">
        <f t="shared" si="26"/>
        <v>13.058096598545825</v>
      </c>
    </row>
    <row r="91" spans="1:42" ht="15" customHeight="1" x14ac:dyDescent="0.2">
      <c r="A91" s="9">
        <v>87</v>
      </c>
      <c r="B91" s="10" t="s">
        <v>182</v>
      </c>
      <c r="C91" s="11" t="s">
        <v>183</v>
      </c>
      <c r="D91" s="12">
        <v>4</v>
      </c>
      <c r="E91" s="13">
        <v>16.100000000000001</v>
      </c>
      <c r="F91" s="13">
        <v>2</v>
      </c>
      <c r="G91" s="14">
        <v>81</v>
      </c>
      <c r="H91" s="14">
        <v>19232</v>
      </c>
      <c r="I91" s="14">
        <v>2</v>
      </c>
      <c r="J91" s="14">
        <v>2</v>
      </c>
      <c r="K91" s="14">
        <v>2</v>
      </c>
      <c r="L91" s="14">
        <v>2</v>
      </c>
      <c r="M91" s="14">
        <v>0.38</v>
      </c>
      <c r="N91" s="15">
        <f t="shared" si="18"/>
        <v>7308.16</v>
      </c>
      <c r="O91" s="15">
        <f t="shared" si="19"/>
        <v>8389.767679999999</v>
      </c>
      <c r="P91" s="15">
        <f t="shared" si="29"/>
        <v>13.034415146393647</v>
      </c>
      <c r="Q91" s="16">
        <v>2.96</v>
      </c>
      <c r="R91" s="17">
        <v>27.2</v>
      </c>
      <c r="S91" s="17">
        <v>2</v>
      </c>
      <c r="T91" s="14">
        <v>91</v>
      </c>
      <c r="U91" s="14">
        <v>19232</v>
      </c>
      <c r="V91" s="14">
        <v>3</v>
      </c>
      <c r="W91" s="14">
        <v>3</v>
      </c>
      <c r="X91" s="14">
        <v>3</v>
      </c>
      <c r="Y91" s="14">
        <v>3</v>
      </c>
      <c r="Z91" s="14">
        <v>0.62</v>
      </c>
      <c r="AA91" s="15">
        <f t="shared" si="20"/>
        <v>11923.84</v>
      </c>
      <c r="AB91" s="15">
        <f t="shared" si="21"/>
        <v>35771.520000000004</v>
      </c>
      <c r="AC91" s="15">
        <f t="shared" si="30"/>
        <v>15.126523802044494</v>
      </c>
      <c r="AD91" s="18">
        <v>2</v>
      </c>
      <c r="AE91" s="19">
        <v>17.3</v>
      </c>
      <c r="AF91" s="19">
        <v>1</v>
      </c>
      <c r="AG91" s="14">
        <v>58</v>
      </c>
      <c r="AH91" s="14">
        <v>19232</v>
      </c>
      <c r="AI91" s="14">
        <v>4</v>
      </c>
      <c r="AJ91" s="14">
        <v>1</v>
      </c>
      <c r="AK91" s="14">
        <v>3</v>
      </c>
      <c r="AL91" s="14">
        <v>1</v>
      </c>
      <c r="AM91" s="15">
        <v>0.18</v>
      </c>
      <c r="AN91" s="15">
        <f t="shared" si="22"/>
        <v>3461.7599999999998</v>
      </c>
      <c r="AO91" s="15">
        <f t="shared" si="23"/>
        <v>4244.1177600000001</v>
      </c>
      <c r="AP91" s="15">
        <f t="shared" si="26"/>
        <v>12.051248971407469</v>
      </c>
    </row>
    <row r="92" spans="1:42" ht="15" customHeight="1" x14ac:dyDescent="0.2">
      <c r="A92" s="9">
        <v>88</v>
      </c>
      <c r="B92" s="10" t="s">
        <v>184</v>
      </c>
      <c r="C92" s="11" t="s">
        <v>185</v>
      </c>
      <c r="D92" s="12">
        <v>4</v>
      </c>
      <c r="E92" s="13">
        <v>16.600000000000001</v>
      </c>
      <c r="F92" s="13">
        <v>2</v>
      </c>
      <c r="G92" s="14">
        <v>104</v>
      </c>
      <c r="H92" s="14">
        <v>14983</v>
      </c>
      <c r="I92" s="14">
        <v>3</v>
      </c>
      <c r="J92" s="14">
        <v>3</v>
      </c>
      <c r="K92" s="14">
        <v>2</v>
      </c>
      <c r="L92" s="14">
        <v>2</v>
      </c>
      <c r="M92" s="14">
        <v>0.51</v>
      </c>
      <c r="N92" s="15">
        <f t="shared" si="18"/>
        <v>7641.33</v>
      </c>
      <c r="O92" s="15">
        <f t="shared" si="19"/>
        <v>8772.2468399999998</v>
      </c>
      <c r="P92" s="15">
        <f t="shared" si="29"/>
        <v>13.098730692869847</v>
      </c>
      <c r="Q92" s="16">
        <v>4</v>
      </c>
      <c r="R92" s="17">
        <v>23.7</v>
      </c>
      <c r="S92" s="17">
        <v>2</v>
      </c>
      <c r="T92" s="14">
        <v>103</v>
      </c>
      <c r="U92" s="14">
        <v>14983</v>
      </c>
      <c r="V92" s="14">
        <v>4</v>
      </c>
      <c r="W92" s="14">
        <v>3</v>
      </c>
      <c r="X92" s="14">
        <v>3</v>
      </c>
      <c r="Y92" s="14">
        <v>2</v>
      </c>
      <c r="Z92" s="14">
        <v>0.51</v>
      </c>
      <c r="AA92" s="15">
        <f t="shared" si="20"/>
        <v>7641.33</v>
      </c>
      <c r="AB92" s="15">
        <f t="shared" si="21"/>
        <v>30565.32</v>
      </c>
      <c r="AC92" s="15">
        <f t="shared" si="30"/>
        <v>14.899608050856248</v>
      </c>
      <c r="AD92" s="18">
        <v>3.19</v>
      </c>
      <c r="AE92" s="19">
        <v>16.600000000000001</v>
      </c>
      <c r="AF92" s="19">
        <v>2</v>
      </c>
      <c r="AG92" s="14">
        <v>210</v>
      </c>
      <c r="AH92" s="14">
        <v>14983</v>
      </c>
      <c r="AI92" s="14">
        <v>6</v>
      </c>
      <c r="AJ92" s="14">
        <v>4</v>
      </c>
      <c r="AK92" s="14">
        <v>3</v>
      </c>
      <c r="AL92" s="14">
        <v>2</v>
      </c>
      <c r="AM92" s="15">
        <v>0.51</v>
      </c>
      <c r="AN92" s="15">
        <f t="shared" si="22"/>
        <v>7641.33</v>
      </c>
      <c r="AO92" s="15">
        <f t="shared" si="23"/>
        <v>9368.2705800000003</v>
      </c>
      <c r="AP92" s="15">
        <f t="shared" si="26"/>
        <v>13.193567029884941</v>
      </c>
    </row>
    <row r="93" spans="1:42" ht="15" customHeight="1" x14ac:dyDescent="0.2">
      <c r="A93" s="9">
        <v>89</v>
      </c>
      <c r="B93" s="10" t="s">
        <v>186</v>
      </c>
      <c r="C93" s="11" t="s">
        <v>187</v>
      </c>
      <c r="D93" s="12">
        <v>4</v>
      </c>
      <c r="E93" s="13">
        <v>12.3</v>
      </c>
      <c r="F93" s="13">
        <v>2</v>
      </c>
      <c r="G93" s="14">
        <v>163</v>
      </c>
      <c r="H93" s="14">
        <v>23400</v>
      </c>
      <c r="I93" s="14">
        <v>5</v>
      </c>
      <c r="J93" s="14">
        <v>4</v>
      </c>
      <c r="K93" s="14">
        <v>3</v>
      </c>
      <c r="L93" s="14">
        <v>2</v>
      </c>
      <c r="M93" s="14">
        <v>0.49</v>
      </c>
      <c r="N93" s="15">
        <f t="shared" si="18"/>
        <v>11466</v>
      </c>
      <c r="O93" s="15">
        <f t="shared" si="19"/>
        <v>13162.967999999999</v>
      </c>
      <c r="P93" s="15">
        <f t="shared" si="29"/>
        <v>13.684197205712215</v>
      </c>
      <c r="Q93" s="16">
        <v>4</v>
      </c>
      <c r="R93" s="17">
        <v>23.7</v>
      </c>
      <c r="S93" s="17">
        <v>2</v>
      </c>
      <c r="T93" s="14">
        <v>94</v>
      </c>
      <c r="U93" s="14">
        <v>23400</v>
      </c>
      <c r="V93" s="14">
        <v>4</v>
      </c>
      <c r="W93" s="14">
        <v>2</v>
      </c>
      <c r="X93" s="14">
        <v>4</v>
      </c>
      <c r="Y93" s="14">
        <v>2</v>
      </c>
      <c r="Z93" s="14">
        <v>0.31</v>
      </c>
      <c r="AA93" s="15">
        <f t="shared" si="20"/>
        <v>7254</v>
      </c>
      <c r="AB93" s="15">
        <f t="shared" si="21"/>
        <v>29016</v>
      </c>
      <c r="AC93" s="15">
        <f t="shared" si="30"/>
        <v>14.82456102997028</v>
      </c>
      <c r="AD93" s="18">
        <v>2</v>
      </c>
      <c r="AE93" s="19">
        <v>12.8</v>
      </c>
      <c r="AF93" s="19">
        <v>2</v>
      </c>
      <c r="AG93" s="14">
        <v>288</v>
      </c>
      <c r="AH93" s="14">
        <v>23400</v>
      </c>
      <c r="AI93" s="14">
        <v>6</v>
      </c>
      <c r="AJ93" s="14">
        <v>5</v>
      </c>
      <c r="AK93" s="14">
        <v>2</v>
      </c>
      <c r="AL93" s="14">
        <v>1</v>
      </c>
      <c r="AM93" s="15">
        <v>0.31</v>
      </c>
      <c r="AN93" s="15">
        <f t="shared" si="22"/>
        <v>7254</v>
      </c>
      <c r="AO93" s="15">
        <f t="shared" si="23"/>
        <v>8893.4040000000005</v>
      </c>
      <c r="AP93" s="15">
        <f t="shared" si="26"/>
        <v>13.118520008998976</v>
      </c>
    </row>
    <row r="94" spans="1:42" ht="15" customHeight="1" x14ac:dyDescent="0.2">
      <c r="A94" s="9">
        <v>90</v>
      </c>
      <c r="B94" s="10" t="s">
        <v>188</v>
      </c>
      <c r="C94" s="11" t="s">
        <v>81</v>
      </c>
      <c r="D94" s="12">
        <v>4</v>
      </c>
      <c r="E94" s="13">
        <v>3.2</v>
      </c>
      <c r="F94" s="13">
        <v>2</v>
      </c>
      <c r="G94" s="14">
        <v>55</v>
      </c>
      <c r="H94" s="14">
        <v>77760</v>
      </c>
      <c r="I94" s="14">
        <v>3</v>
      </c>
      <c r="J94" s="14">
        <v>1</v>
      </c>
      <c r="K94" s="14">
        <v>3</v>
      </c>
      <c r="L94" s="14">
        <v>1</v>
      </c>
      <c r="M94" s="14">
        <v>0.04</v>
      </c>
      <c r="N94" s="15">
        <f t="shared" si="18"/>
        <v>3110.4</v>
      </c>
      <c r="O94" s="15">
        <f t="shared" si="19"/>
        <v>3570.7392</v>
      </c>
      <c r="P94" s="15">
        <f t="shared" si="29"/>
        <v>11.802007050732019</v>
      </c>
      <c r="Q94" s="16">
        <v>3.15</v>
      </c>
      <c r="R94" s="17">
        <v>11.4</v>
      </c>
      <c r="S94" s="17">
        <v>1</v>
      </c>
      <c r="T94" s="14">
        <v>78</v>
      </c>
      <c r="U94" s="14">
        <v>77760</v>
      </c>
      <c r="V94" s="14">
        <v>7</v>
      </c>
      <c r="W94" s="14">
        <v>4</v>
      </c>
      <c r="X94" s="14">
        <v>6</v>
      </c>
      <c r="Y94" s="14">
        <v>3</v>
      </c>
      <c r="Z94" s="14">
        <v>0.13</v>
      </c>
      <c r="AA94" s="15">
        <f t="shared" si="20"/>
        <v>10108.800000000001</v>
      </c>
      <c r="AB94" s="15">
        <f t="shared" si="21"/>
        <v>70761.600000000006</v>
      </c>
      <c r="AC94" s="15">
        <f t="shared" si="30"/>
        <v>16.110679048917113</v>
      </c>
      <c r="AD94" s="18">
        <v>2</v>
      </c>
      <c r="AE94" s="19">
        <v>2</v>
      </c>
      <c r="AF94" s="19">
        <v>1</v>
      </c>
      <c r="AG94" s="14">
        <v>52</v>
      </c>
      <c r="AH94" s="14">
        <v>77760</v>
      </c>
      <c r="AI94" s="14">
        <v>4</v>
      </c>
      <c r="AJ94" s="14">
        <v>1</v>
      </c>
      <c r="AK94" s="14">
        <v>3</v>
      </c>
      <c r="AL94" s="14">
        <v>1</v>
      </c>
      <c r="AM94" s="15">
        <v>0.04</v>
      </c>
      <c r="AN94" s="15">
        <f t="shared" si="22"/>
        <v>3110.4</v>
      </c>
      <c r="AO94" s="15">
        <f t="shared" si="23"/>
        <v>3813.3504000000003</v>
      </c>
      <c r="AP94" s="15">
        <f t="shared" si="26"/>
        <v>11.896843387747113</v>
      </c>
    </row>
    <row r="95" spans="1:42" ht="15" customHeight="1" x14ac:dyDescent="0.2">
      <c r="A95" s="9">
        <v>91</v>
      </c>
      <c r="B95" s="10" t="s">
        <v>189</v>
      </c>
      <c r="C95" s="11" t="s">
        <v>190</v>
      </c>
      <c r="D95" s="12">
        <v>3.57</v>
      </c>
      <c r="E95" s="13">
        <v>6.2</v>
      </c>
      <c r="F95" s="13">
        <v>2</v>
      </c>
      <c r="G95" s="14">
        <v>46</v>
      </c>
      <c r="H95" s="14">
        <v>52513</v>
      </c>
      <c r="I95" s="14">
        <v>5</v>
      </c>
      <c r="J95" s="14">
        <v>2</v>
      </c>
      <c r="K95" s="14">
        <v>4</v>
      </c>
      <c r="L95" s="14">
        <v>2</v>
      </c>
      <c r="M95" s="14">
        <v>0.13</v>
      </c>
      <c r="N95" s="15">
        <f t="shared" si="18"/>
        <v>6826.6900000000005</v>
      </c>
      <c r="O95" s="15">
        <f t="shared" si="19"/>
        <v>7837.0401199999997</v>
      </c>
      <c r="P95" s="15">
        <f t="shared" si="29"/>
        <v>12.936093167257946</v>
      </c>
      <c r="Q95" s="16">
        <v>2.74</v>
      </c>
      <c r="R95" s="17">
        <v>11.1</v>
      </c>
      <c r="S95" s="17">
        <v>1</v>
      </c>
      <c r="T95" s="14">
        <v>51</v>
      </c>
      <c r="U95" s="14">
        <v>52513</v>
      </c>
      <c r="V95" s="14">
        <v>5</v>
      </c>
      <c r="W95" s="14">
        <v>2</v>
      </c>
      <c r="X95" s="14">
        <v>4</v>
      </c>
      <c r="Y95" s="14">
        <v>2</v>
      </c>
      <c r="Z95" s="14">
        <v>0.13</v>
      </c>
      <c r="AA95" s="15">
        <f t="shared" si="20"/>
        <v>6826.6900000000005</v>
      </c>
      <c r="AB95" s="15">
        <f t="shared" si="21"/>
        <v>34133.450000000004</v>
      </c>
      <c r="AC95" s="15">
        <f t="shared" si="30"/>
        <v>15.058898620131707</v>
      </c>
      <c r="AD95" s="18">
        <v>4</v>
      </c>
      <c r="AE95" s="19">
        <v>7</v>
      </c>
      <c r="AF95" s="19">
        <v>2</v>
      </c>
      <c r="AG95" s="14">
        <v>76</v>
      </c>
      <c r="AH95" s="14">
        <v>52513</v>
      </c>
      <c r="AI95" s="14">
        <v>7</v>
      </c>
      <c r="AJ95" s="14">
        <v>3</v>
      </c>
      <c r="AK95" s="14">
        <v>5</v>
      </c>
      <c r="AL95" s="14">
        <v>2</v>
      </c>
      <c r="AM95" s="15">
        <v>0.13</v>
      </c>
      <c r="AN95" s="15">
        <f t="shared" si="22"/>
        <v>6826.6900000000005</v>
      </c>
      <c r="AO95" s="15">
        <f t="shared" si="23"/>
        <v>8369.5219400000005</v>
      </c>
      <c r="AP95" s="15">
        <f t="shared" si="26"/>
        <v>13.03092950427304</v>
      </c>
    </row>
    <row r="96" spans="1:42" ht="15" customHeight="1" x14ac:dyDescent="0.2">
      <c r="A96" s="9">
        <v>92</v>
      </c>
      <c r="B96" s="10" t="s">
        <v>191</v>
      </c>
      <c r="C96" s="11" t="s">
        <v>192</v>
      </c>
      <c r="D96" s="12">
        <v>3.46</v>
      </c>
      <c r="E96" s="13">
        <v>9.5</v>
      </c>
      <c r="F96" s="13">
        <v>2</v>
      </c>
      <c r="G96" s="14">
        <v>58</v>
      </c>
      <c r="H96" s="14">
        <v>51661</v>
      </c>
      <c r="I96" s="14">
        <v>4</v>
      </c>
      <c r="J96" s="14">
        <v>3</v>
      </c>
      <c r="K96" s="14">
        <v>4</v>
      </c>
      <c r="L96" s="14">
        <v>3</v>
      </c>
      <c r="M96" s="14">
        <v>0.2</v>
      </c>
      <c r="N96" s="15">
        <f t="shared" si="18"/>
        <v>10332.200000000001</v>
      </c>
      <c r="O96" s="15">
        <f t="shared" si="19"/>
        <v>11861.365599999999</v>
      </c>
      <c r="P96" s="15">
        <f t="shared" si="29"/>
        <v>13.533982496594586</v>
      </c>
      <c r="Q96" s="16">
        <v>2</v>
      </c>
      <c r="R96" s="17">
        <v>4.9000000000000004</v>
      </c>
      <c r="S96" s="17">
        <v>1</v>
      </c>
      <c r="T96" s="14">
        <v>73</v>
      </c>
      <c r="U96" s="14">
        <v>51661</v>
      </c>
      <c r="V96" s="14">
        <v>4</v>
      </c>
      <c r="W96" s="14">
        <v>1</v>
      </c>
      <c r="X96" s="14">
        <v>4</v>
      </c>
      <c r="Y96" s="14">
        <v>1</v>
      </c>
      <c r="Z96" s="14">
        <v>0.06</v>
      </c>
      <c r="AA96" s="15">
        <f t="shared" si="20"/>
        <v>3099.66</v>
      </c>
      <c r="AB96" s="15">
        <f t="shared" si="21"/>
        <v>12398.64</v>
      </c>
      <c r="AC96" s="15">
        <f t="shared" si="30"/>
        <v>13.597894260414776</v>
      </c>
      <c r="AD96" s="18">
        <v>4</v>
      </c>
      <c r="AE96" s="19">
        <v>5.5</v>
      </c>
      <c r="AF96" s="19">
        <v>2</v>
      </c>
      <c r="AG96" s="14">
        <v>99</v>
      </c>
      <c r="AH96" s="14">
        <v>51661</v>
      </c>
      <c r="AI96" s="14">
        <v>3</v>
      </c>
      <c r="AJ96" s="14">
        <v>2</v>
      </c>
      <c r="AK96" s="14">
        <v>2</v>
      </c>
      <c r="AL96" s="14">
        <v>2</v>
      </c>
      <c r="AM96" s="15">
        <v>0.13</v>
      </c>
      <c r="AN96" s="15">
        <f t="shared" si="22"/>
        <v>6715.93</v>
      </c>
      <c r="AO96" s="15">
        <f t="shared" si="23"/>
        <v>8233.7301800000005</v>
      </c>
      <c r="AP96" s="15">
        <f t="shared" si="26"/>
        <v>13.007330456863409</v>
      </c>
    </row>
    <row r="97" spans="1:42" ht="15" customHeight="1" x14ac:dyDescent="0.2">
      <c r="A97" s="9">
        <v>93</v>
      </c>
      <c r="B97" s="10" t="s">
        <v>193</v>
      </c>
      <c r="C97" s="11" t="s">
        <v>194</v>
      </c>
      <c r="D97" s="12">
        <v>3.36</v>
      </c>
      <c r="E97" s="13">
        <v>14</v>
      </c>
      <c r="F97" s="13">
        <v>2</v>
      </c>
      <c r="G97" s="14">
        <v>89</v>
      </c>
      <c r="H97" s="14">
        <v>99902</v>
      </c>
      <c r="I97" s="14">
        <v>6</v>
      </c>
      <c r="J97" s="14">
        <v>3</v>
      </c>
      <c r="K97" s="14">
        <v>6</v>
      </c>
      <c r="L97" s="14">
        <v>3</v>
      </c>
      <c r="M97" s="14">
        <v>0.1</v>
      </c>
      <c r="N97" s="15">
        <f t="shared" si="18"/>
        <v>9990.2000000000007</v>
      </c>
      <c r="O97" s="15">
        <f t="shared" si="19"/>
        <v>11468.749599999999</v>
      </c>
      <c r="P97" s="15">
        <f t="shared" si="29"/>
        <v>13.485420487187868</v>
      </c>
      <c r="Q97" s="16">
        <v>2.4</v>
      </c>
      <c r="R97" s="17">
        <v>7.6</v>
      </c>
      <c r="S97" s="17">
        <v>1</v>
      </c>
      <c r="T97" s="14">
        <v>82</v>
      </c>
      <c r="U97" s="14">
        <v>99902</v>
      </c>
      <c r="V97" s="14">
        <v>5</v>
      </c>
      <c r="W97" s="14">
        <v>2</v>
      </c>
      <c r="X97" s="14">
        <v>5</v>
      </c>
      <c r="Y97" s="14">
        <v>2</v>
      </c>
      <c r="Z97" s="14">
        <v>7.0000000000000007E-2</v>
      </c>
      <c r="AA97" s="15">
        <f t="shared" si="20"/>
        <v>6993.14</v>
      </c>
      <c r="AB97" s="15">
        <f t="shared" si="21"/>
        <v>34965.700000000004</v>
      </c>
      <c r="AC97" s="15">
        <f t="shared" si="30"/>
        <v>15.093652767231873</v>
      </c>
      <c r="AD97" s="18">
        <v>6.01</v>
      </c>
      <c r="AE97" s="19">
        <v>16</v>
      </c>
      <c r="AF97" s="19">
        <v>3</v>
      </c>
      <c r="AG97" s="14">
        <v>166</v>
      </c>
      <c r="AH97" s="14">
        <v>99902</v>
      </c>
      <c r="AI97" s="14">
        <v>8</v>
      </c>
      <c r="AJ97" s="14">
        <v>4</v>
      </c>
      <c r="AK97" s="14">
        <v>7</v>
      </c>
      <c r="AL97" s="14">
        <v>3</v>
      </c>
      <c r="AM97" s="15">
        <v>0.1</v>
      </c>
      <c r="AN97" s="15">
        <f t="shared" si="22"/>
        <v>9990.2000000000007</v>
      </c>
      <c r="AO97" s="15">
        <f t="shared" si="23"/>
        <v>12247.985200000001</v>
      </c>
      <c r="AP97" s="15">
        <f t="shared" si="26"/>
        <v>13.580256824202964</v>
      </c>
    </row>
    <row r="98" spans="1:42" ht="15" customHeight="1" x14ac:dyDescent="0.2">
      <c r="A98" s="9">
        <v>94</v>
      </c>
      <c r="B98" s="10" t="s">
        <v>195</v>
      </c>
      <c r="C98" s="11" t="s">
        <v>196</v>
      </c>
      <c r="D98" s="12">
        <v>3.2</v>
      </c>
      <c r="E98" s="13">
        <v>19.2</v>
      </c>
      <c r="F98" s="13">
        <v>2</v>
      </c>
      <c r="G98" s="14">
        <v>57</v>
      </c>
      <c r="H98" s="14">
        <v>25200</v>
      </c>
      <c r="I98" s="14">
        <v>4</v>
      </c>
      <c r="J98" s="14">
        <v>4</v>
      </c>
      <c r="K98" s="14">
        <v>4</v>
      </c>
      <c r="L98" s="14">
        <v>4</v>
      </c>
      <c r="M98" s="14">
        <v>0.65</v>
      </c>
      <c r="N98" s="15">
        <f t="shared" si="18"/>
        <v>16380</v>
      </c>
      <c r="O98" s="15">
        <f t="shared" si="19"/>
        <v>18804.239999999998</v>
      </c>
      <c r="P98" s="15">
        <f t="shared" si="29"/>
        <v>14.198770378541971</v>
      </c>
      <c r="Q98" s="16">
        <v>2.87</v>
      </c>
      <c r="R98" s="17">
        <v>20.6</v>
      </c>
      <c r="S98" s="17">
        <v>2</v>
      </c>
      <c r="T98" s="14">
        <v>85</v>
      </c>
      <c r="U98" s="14">
        <v>25200</v>
      </c>
      <c r="V98" s="14">
        <v>5</v>
      </c>
      <c r="W98" s="14">
        <v>4</v>
      </c>
      <c r="X98" s="14">
        <v>5</v>
      </c>
      <c r="Y98" s="14">
        <v>4</v>
      </c>
      <c r="Z98" s="14">
        <v>0.65</v>
      </c>
      <c r="AA98" s="15">
        <f t="shared" si="20"/>
        <v>16380</v>
      </c>
      <c r="AB98" s="15">
        <f t="shared" si="21"/>
        <v>81900</v>
      </c>
      <c r="AC98" s="15">
        <f t="shared" si="30"/>
        <v>16.321575831415736</v>
      </c>
      <c r="AD98" s="18">
        <v>4</v>
      </c>
      <c r="AE98" s="19">
        <v>8.6999999999999993</v>
      </c>
      <c r="AF98" s="19">
        <v>2</v>
      </c>
      <c r="AG98" s="14">
        <v>94</v>
      </c>
      <c r="AH98" s="14">
        <v>25200</v>
      </c>
      <c r="AI98" s="14">
        <v>4</v>
      </c>
      <c r="AJ98" s="14">
        <v>2</v>
      </c>
      <c r="AK98" s="14">
        <v>4</v>
      </c>
      <c r="AL98" s="14">
        <v>2</v>
      </c>
      <c r="AM98" s="15">
        <v>0.28000000000000003</v>
      </c>
      <c r="AN98" s="15">
        <f t="shared" si="22"/>
        <v>7056.0000000000009</v>
      </c>
      <c r="AO98" s="15">
        <f t="shared" si="23"/>
        <v>8650.6560000000009</v>
      </c>
      <c r="AP98" s="15">
        <f t="shared" si="26"/>
        <v>13.078593824586218</v>
      </c>
    </row>
    <row r="99" spans="1:42" ht="15" customHeight="1" x14ac:dyDescent="0.2">
      <c r="A99" s="9">
        <v>95</v>
      </c>
      <c r="B99" s="10" t="s">
        <v>197</v>
      </c>
      <c r="C99" s="11" t="s">
        <v>198</v>
      </c>
      <c r="D99" s="12">
        <v>3.07</v>
      </c>
      <c r="E99" s="13">
        <v>11.4</v>
      </c>
      <c r="F99" s="13">
        <v>2</v>
      </c>
      <c r="G99" s="14">
        <v>44</v>
      </c>
      <c r="H99" s="14">
        <v>42331</v>
      </c>
      <c r="I99" s="14">
        <v>8</v>
      </c>
      <c r="J99" s="14">
        <v>2</v>
      </c>
      <c r="K99" s="14">
        <v>4</v>
      </c>
      <c r="L99" s="14">
        <v>1</v>
      </c>
      <c r="M99" s="14">
        <v>0.08</v>
      </c>
      <c r="N99" s="15">
        <f t="shared" si="18"/>
        <v>3386.48</v>
      </c>
      <c r="O99" s="15">
        <f t="shared" si="19"/>
        <v>3887.6790399999995</v>
      </c>
      <c r="P99" s="15">
        <f t="shared" si="29"/>
        <v>11.924693402136134</v>
      </c>
      <c r="Q99" s="16">
        <v>2.74</v>
      </c>
      <c r="R99" s="17">
        <v>16.899999999999999</v>
      </c>
      <c r="S99" s="17">
        <v>2</v>
      </c>
      <c r="T99" s="14">
        <v>51</v>
      </c>
      <c r="U99" s="14">
        <v>42331</v>
      </c>
      <c r="V99" s="14">
        <v>6</v>
      </c>
      <c r="W99" s="14">
        <v>2</v>
      </c>
      <c r="X99" s="14">
        <v>4</v>
      </c>
      <c r="Y99" s="14">
        <v>1</v>
      </c>
      <c r="Z99" s="14">
        <v>0.08</v>
      </c>
      <c r="AA99" s="15">
        <f t="shared" si="20"/>
        <v>3386.48</v>
      </c>
      <c r="AB99" s="15">
        <f t="shared" si="21"/>
        <v>20318.88</v>
      </c>
      <c r="AC99" s="15">
        <f t="shared" si="30"/>
        <v>14.310533260843689</v>
      </c>
      <c r="AD99" s="18">
        <v>4.3600000000000003</v>
      </c>
      <c r="AE99" s="19">
        <v>23.6</v>
      </c>
      <c r="AF99" s="19">
        <v>2</v>
      </c>
      <c r="AG99" s="14">
        <v>76</v>
      </c>
      <c r="AH99" s="14">
        <v>42331</v>
      </c>
      <c r="AI99" s="14">
        <v>6</v>
      </c>
      <c r="AJ99" s="14">
        <v>3</v>
      </c>
      <c r="AK99" s="14">
        <v>5</v>
      </c>
      <c r="AL99" s="14">
        <v>2</v>
      </c>
      <c r="AM99" s="15">
        <v>0.16</v>
      </c>
      <c r="AN99" s="15">
        <f t="shared" si="22"/>
        <v>6772.96</v>
      </c>
      <c r="AO99" s="15">
        <f t="shared" si="23"/>
        <v>8303.6489600000004</v>
      </c>
      <c r="AP99" s="15">
        <f t="shared" si="26"/>
        <v>13.019529739151228</v>
      </c>
    </row>
    <row r="100" spans="1:42" ht="15" customHeight="1" x14ac:dyDescent="0.2">
      <c r="A100" s="9">
        <v>96</v>
      </c>
      <c r="B100" s="10" t="s">
        <v>199</v>
      </c>
      <c r="C100" s="11" t="s">
        <v>200</v>
      </c>
      <c r="D100" s="12">
        <v>2.89</v>
      </c>
      <c r="E100" s="13">
        <v>11.8</v>
      </c>
      <c r="F100" s="13">
        <v>2</v>
      </c>
      <c r="G100" s="14">
        <v>52</v>
      </c>
      <c r="H100" s="14">
        <v>97169</v>
      </c>
      <c r="I100" s="14">
        <v>6</v>
      </c>
      <c r="J100" s="14">
        <v>2</v>
      </c>
      <c r="K100" s="14">
        <v>5</v>
      </c>
      <c r="L100" s="14">
        <v>2</v>
      </c>
      <c r="M100" s="14">
        <v>7.0000000000000007E-2</v>
      </c>
      <c r="N100" s="15">
        <f t="shared" si="18"/>
        <v>6801.8300000000008</v>
      </c>
      <c r="O100" s="15">
        <f t="shared" si="19"/>
        <v>7808.5008400000006</v>
      </c>
      <c r="P100" s="15">
        <f t="shared" si="29"/>
        <v>12.930829875499768</v>
      </c>
      <c r="Q100" s="16">
        <v>8.84</v>
      </c>
      <c r="R100" s="17">
        <v>14.4</v>
      </c>
      <c r="S100" s="17">
        <v>4</v>
      </c>
      <c r="T100" s="14">
        <v>90</v>
      </c>
      <c r="U100" s="14">
        <v>97169</v>
      </c>
      <c r="V100" s="14">
        <v>6</v>
      </c>
      <c r="W100" s="14">
        <v>4</v>
      </c>
      <c r="X100" s="14">
        <v>5</v>
      </c>
      <c r="Y100" s="14">
        <v>3</v>
      </c>
      <c r="Z100" s="14">
        <v>0.1</v>
      </c>
      <c r="AA100" s="15">
        <f t="shared" si="20"/>
        <v>9716.9</v>
      </c>
      <c r="AB100" s="15">
        <f t="shared" si="21"/>
        <v>58301.399999999994</v>
      </c>
      <c r="AC100" s="15">
        <f t="shared" si="30"/>
        <v>15.831242907037083</v>
      </c>
      <c r="AD100" s="18">
        <v>6.53</v>
      </c>
      <c r="AE100" s="19">
        <v>19.7</v>
      </c>
      <c r="AF100" s="19">
        <v>4</v>
      </c>
      <c r="AG100" s="14">
        <v>98</v>
      </c>
      <c r="AH100" s="14">
        <v>97169</v>
      </c>
      <c r="AI100" s="14">
        <v>12</v>
      </c>
      <c r="AJ100" s="14">
        <v>6</v>
      </c>
      <c r="AK100" s="14">
        <v>7</v>
      </c>
      <c r="AL100" s="14">
        <v>4</v>
      </c>
      <c r="AM100" s="15">
        <v>0.14000000000000001</v>
      </c>
      <c r="AN100" s="15">
        <f t="shared" si="22"/>
        <v>13603.660000000002</v>
      </c>
      <c r="AO100" s="15">
        <f t="shared" si="23"/>
        <v>16678.087160000003</v>
      </c>
      <c r="AP100" s="15">
        <f t="shared" si="26"/>
        <v>14.025666212514862</v>
      </c>
    </row>
    <row r="101" spans="1:42" ht="15" customHeight="1" x14ac:dyDescent="0.2">
      <c r="A101" s="9">
        <v>97</v>
      </c>
      <c r="B101" s="10" t="s">
        <v>201</v>
      </c>
      <c r="C101" s="11" t="s">
        <v>202</v>
      </c>
      <c r="D101" s="12">
        <v>2.39</v>
      </c>
      <c r="E101" s="13">
        <v>31.3</v>
      </c>
      <c r="F101" s="13">
        <v>1</v>
      </c>
      <c r="G101" s="14">
        <v>117</v>
      </c>
      <c r="H101" s="14">
        <v>14608</v>
      </c>
      <c r="I101" s="14">
        <v>5</v>
      </c>
      <c r="J101" s="14">
        <v>2</v>
      </c>
      <c r="K101" s="14">
        <v>4</v>
      </c>
      <c r="L101" s="14">
        <v>2</v>
      </c>
      <c r="M101" s="14">
        <v>0.52</v>
      </c>
      <c r="N101" s="15">
        <f t="shared" ref="N101:N132" si="31">H101*M101</f>
        <v>7596.16</v>
      </c>
      <c r="O101" s="15">
        <f t="shared" ref="O101:O132" si="32">N101*1.148</f>
        <v>8720.3916799999988</v>
      </c>
      <c r="P101" s="15">
        <f t="shared" si="29"/>
        <v>13.09017722036419</v>
      </c>
      <c r="Q101" s="16">
        <v>4.25</v>
      </c>
      <c r="R101" s="17">
        <v>31.3</v>
      </c>
      <c r="S101" s="17">
        <v>2</v>
      </c>
      <c r="T101" s="14">
        <v>196</v>
      </c>
      <c r="U101" s="14">
        <v>14608</v>
      </c>
      <c r="V101" s="14">
        <v>5</v>
      </c>
      <c r="W101" s="14">
        <v>4</v>
      </c>
      <c r="X101" s="14">
        <v>4</v>
      </c>
      <c r="Y101" s="14">
        <v>3</v>
      </c>
      <c r="Z101" s="14">
        <v>0.87</v>
      </c>
      <c r="AA101" s="15">
        <f t="shared" ref="AA101:AA132" si="33">U101*Z101</f>
        <v>12708.96</v>
      </c>
      <c r="AB101" s="15">
        <f t="shared" ref="AB101:AB132" si="34">V101*AA101</f>
        <v>63544.799999999996</v>
      </c>
      <c r="AC101" s="15">
        <f t="shared" si="30"/>
        <v>15.955486450945587</v>
      </c>
      <c r="AD101" s="18">
        <v>2</v>
      </c>
      <c r="AE101" s="19">
        <v>21.1</v>
      </c>
      <c r="AF101" s="19">
        <v>2</v>
      </c>
      <c r="AN101" s="15">
        <f t="shared" ref="AN101:AN132" si="35">AH101*AM101</f>
        <v>0</v>
      </c>
      <c r="AO101" s="15">
        <f t="shared" ref="AO101:AO132" si="36">AN101*1.226</f>
        <v>0</v>
      </c>
      <c r="AP101" s="15">
        <v>11</v>
      </c>
    </row>
    <row r="102" spans="1:42" ht="15" customHeight="1" x14ac:dyDescent="0.2">
      <c r="A102" s="9">
        <v>98</v>
      </c>
      <c r="B102" s="10" t="s">
        <v>203</v>
      </c>
      <c r="C102" s="11" t="s">
        <v>204</v>
      </c>
      <c r="D102" s="12">
        <v>2.2200000000000002</v>
      </c>
      <c r="E102" s="13">
        <v>9.1999999999999993</v>
      </c>
      <c r="F102" s="13">
        <v>1</v>
      </c>
      <c r="G102" s="14">
        <v>71</v>
      </c>
      <c r="H102" s="14">
        <v>49352</v>
      </c>
      <c r="I102" s="14">
        <v>3</v>
      </c>
      <c r="J102" s="14">
        <v>2</v>
      </c>
      <c r="K102" s="14">
        <v>3</v>
      </c>
      <c r="L102" s="14">
        <v>2</v>
      </c>
      <c r="M102" s="14">
        <v>0.14000000000000001</v>
      </c>
      <c r="N102" s="15">
        <f t="shared" si="31"/>
        <v>6909.2800000000007</v>
      </c>
      <c r="O102" s="15">
        <f t="shared" si="32"/>
        <v>7931.8534399999999</v>
      </c>
      <c r="P102" s="15">
        <f t="shared" si="29"/>
        <v>12.953442305227005</v>
      </c>
      <c r="Q102" s="16">
        <v>2.4</v>
      </c>
      <c r="R102" s="17">
        <v>11</v>
      </c>
      <c r="S102" s="17">
        <v>2</v>
      </c>
      <c r="T102" s="14">
        <v>52</v>
      </c>
      <c r="U102" s="14">
        <v>49352</v>
      </c>
      <c r="V102" s="14">
        <v>3</v>
      </c>
      <c r="W102" s="14">
        <v>1</v>
      </c>
      <c r="X102" s="14">
        <v>3</v>
      </c>
      <c r="Y102" s="14">
        <v>1</v>
      </c>
      <c r="Z102" s="14">
        <v>7.0000000000000007E-2</v>
      </c>
      <c r="AA102" s="15">
        <f t="shared" si="33"/>
        <v>3454.6400000000003</v>
      </c>
      <c r="AB102" s="15">
        <f t="shared" si="34"/>
        <v>10363.920000000002</v>
      </c>
      <c r="AC102" s="15">
        <f t="shared" si="30"/>
        <v>13.339282163934561</v>
      </c>
      <c r="AD102" s="18">
        <v>2</v>
      </c>
      <c r="AE102" s="19">
        <v>6.9</v>
      </c>
      <c r="AF102" s="19">
        <v>1</v>
      </c>
      <c r="AG102" s="14">
        <v>66</v>
      </c>
      <c r="AH102" s="14">
        <v>49352</v>
      </c>
      <c r="AI102" s="14">
        <v>7</v>
      </c>
      <c r="AJ102" s="14">
        <v>1</v>
      </c>
      <c r="AK102" s="14">
        <v>5</v>
      </c>
      <c r="AL102" s="14">
        <v>1</v>
      </c>
      <c r="AM102" s="15">
        <v>7.0000000000000007E-2</v>
      </c>
      <c r="AN102" s="15">
        <f t="shared" si="35"/>
        <v>3454.6400000000003</v>
      </c>
      <c r="AO102" s="15">
        <f t="shared" si="36"/>
        <v>4235.3886400000001</v>
      </c>
      <c r="AP102" s="15">
        <f t="shared" ref="AP102:AP125" si="37">LOG(AO102,2)</f>
        <v>12.048278642242099</v>
      </c>
    </row>
    <row r="103" spans="1:42" ht="15" customHeight="1" x14ac:dyDescent="0.2">
      <c r="A103" s="9">
        <v>99</v>
      </c>
      <c r="B103" s="10" t="s">
        <v>205</v>
      </c>
      <c r="C103" s="11" t="s">
        <v>81</v>
      </c>
      <c r="D103" s="12">
        <v>2.13</v>
      </c>
      <c r="E103" s="13">
        <v>6.3</v>
      </c>
      <c r="F103" s="13">
        <v>1</v>
      </c>
      <c r="G103" s="14">
        <v>47</v>
      </c>
      <c r="H103" s="14">
        <v>177962</v>
      </c>
      <c r="I103" s="14">
        <v>12</v>
      </c>
      <c r="J103" s="14">
        <v>1</v>
      </c>
      <c r="K103" s="14">
        <v>7</v>
      </c>
      <c r="L103" s="14">
        <v>1</v>
      </c>
      <c r="M103" s="14">
        <v>0.02</v>
      </c>
      <c r="N103" s="15">
        <f t="shared" si="31"/>
        <v>3559.2400000000002</v>
      </c>
      <c r="O103" s="15">
        <f t="shared" si="32"/>
        <v>4086.0075200000001</v>
      </c>
      <c r="P103" s="15">
        <f t="shared" si="29"/>
        <v>11.996476143911083</v>
      </c>
      <c r="Q103" s="16">
        <v>2</v>
      </c>
      <c r="R103" s="17">
        <v>5.2</v>
      </c>
      <c r="S103" s="17">
        <v>1</v>
      </c>
      <c r="T103" s="14">
        <v>56</v>
      </c>
      <c r="U103" s="14">
        <v>177962</v>
      </c>
      <c r="V103" s="14">
        <v>11</v>
      </c>
      <c r="W103" s="14">
        <v>2</v>
      </c>
      <c r="X103" s="14">
        <v>8</v>
      </c>
      <c r="Y103" s="14">
        <v>1</v>
      </c>
      <c r="Z103" s="14">
        <v>0.02</v>
      </c>
      <c r="AA103" s="15">
        <f t="shared" si="33"/>
        <v>3559.2400000000002</v>
      </c>
      <c r="AB103" s="15">
        <f t="shared" si="34"/>
        <v>39151.64</v>
      </c>
      <c r="AC103" s="15">
        <f t="shared" si="30"/>
        <v>15.256785120534781</v>
      </c>
      <c r="AD103" s="18">
        <v>1.92</v>
      </c>
      <c r="AE103" s="19">
        <v>2.2999999999999998</v>
      </c>
      <c r="AF103" s="19">
        <v>1</v>
      </c>
      <c r="AG103" s="14">
        <v>64</v>
      </c>
      <c r="AH103" s="14">
        <v>177962</v>
      </c>
      <c r="AI103" s="14">
        <v>10</v>
      </c>
      <c r="AJ103" s="14">
        <v>1</v>
      </c>
      <c r="AK103" s="14">
        <v>8</v>
      </c>
      <c r="AL103" s="14">
        <v>1</v>
      </c>
      <c r="AM103" s="15">
        <v>0.02</v>
      </c>
      <c r="AN103" s="15">
        <f t="shared" si="35"/>
        <v>3559.2400000000002</v>
      </c>
      <c r="AO103" s="15">
        <f t="shared" si="36"/>
        <v>4363.62824</v>
      </c>
      <c r="AP103" s="15">
        <f t="shared" si="37"/>
        <v>12.091312480926179</v>
      </c>
    </row>
    <row r="104" spans="1:42" ht="15" customHeight="1" x14ac:dyDescent="0.2">
      <c r="A104" s="9">
        <v>100</v>
      </c>
      <c r="B104" s="10" t="s">
        <v>206</v>
      </c>
      <c r="C104" s="11" t="s">
        <v>207</v>
      </c>
      <c r="D104" s="12">
        <v>2.09</v>
      </c>
      <c r="E104" s="13">
        <v>18</v>
      </c>
      <c r="F104" s="13">
        <v>1</v>
      </c>
      <c r="G104" s="14">
        <v>43</v>
      </c>
      <c r="H104" s="14">
        <v>21793</v>
      </c>
      <c r="I104" s="14">
        <v>3</v>
      </c>
      <c r="J104" s="14">
        <v>1</v>
      </c>
      <c r="K104" s="14">
        <v>3</v>
      </c>
      <c r="L104" s="14">
        <v>1</v>
      </c>
      <c r="M104" s="14">
        <v>0.15</v>
      </c>
      <c r="N104" s="15">
        <f t="shared" si="31"/>
        <v>3268.95</v>
      </c>
      <c r="O104" s="15">
        <f t="shared" si="32"/>
        <v>3752.7545999999993</v>
      </c>
      <c r="P104" s="15">
        <f t="shared" si="29"/>
        <v>11.873734237306806</v>
      </c>
      <c r="Q104" s="16">
        <v>2</v>
      </c>
      <c r="R104" s="17">
        <v>17.399999999999999</v>
      </c>
      <c r="S104" s="17">
        <v>1</v>
      </c>
      <c r="T104" s="14">
        <v>67</v>
      </c>
      <c r="U104" s="14">
        <v>21793</v>
      </c>
      <c r="V104" s="14">
        <v>3</v>
      </c>
      <c r="W104" s="14">
        <v>1</v>
      </c>
      <c r="X104" s="14">
        <v>3</v>
      </c>
      <c r="Y104" s="14">
        <v>1</v>
      </c>
      <c r="Z104" s="14">
        <v>0.15</v>
      </c>
      <c r="AA104" s="15">
        <f t="shared" si="33"/>
        <v>3268.95</v>
      </c>
      <c r="AB104" s="15">
        <f t="shared" si="34"/>
        <v>9806.8499999999985</v>
      </c>
      <c r="AC104" s="15">
        <f t="shared" si="30"/>
        <v>13.25957409601436</v>
      </c>
      <c r="AD104" s="18">
        <v>6.15</v>
      </c>
      <c r="AE104" s="19">
        <v>42.6</v>
      </c>
      <c r="AF104" s="19">
        <v>5</v>
      </c>
      <c r="AG104" s="14">
        <v>112</v>
      </c>
      <c r="AH104" s="14">
        <v>21793</v>
      </c>
      <c r="AI104" s="14">
        <v>13</v>
      </c>
      <c r="AJ104" s="14">
        <v>6</v>
      </c>
      <c r="AK104" s="14">
        <v>5</v>
      </c>
      <c r="AL104" s="14">
        <v>4</v>
      </c>
      <c r="AM104" s="15">
        <v>1.05</v>
      </c>
      <c r="AN104" s="15">
        <f t="shared" si="35"/>
        <v>22882.65</v>
      </c>
      <c r="AO104" s="15">
        <f t="shared" si="36"/>
        <v>28054.1289</v>
      </c>
      <c r="AP104" s="15">
        <f t="shared" si="37"/>
        <v>14.775925496379504</v>
      </c>
    </row>
    <row r="105" spans="1:42" ht="15" customHeight="1" x14ac:dyDescent="0.2">
      <c r="A105" s="9">
        <v>101</v>
      </c>
      <c r="B105" s="10" t="s">
        <v>208</v>
      </c>
      <c r="C105" s="11" t="s">
        <v>209</v>
      </c>
      <c r="D105" s="12">
        <v>2.0699999999999998</v>
      </c>
      <c r="E105" s="13">
        <v>4.4000000000000004</v>
      </c>
      <c r="F105" s="13">
        <v>1</v>
      </c>
      <c r="G105" s="14">
        <v>75</v>
      </c>
      <c r="H105" s="14">
        <v>166604</v>
      </c>
      <c r="I105" s="14">
        <v>5</v>
      </c>
      <c r="J105" s="14">
        <v>1</v>
      </c>
      <c r="K105" s="14">
        <v>4</v>
      </c>
      <c r="L105" s="14">
        <v>1</v>
      </c>
      <c r="M105" s="14">
        <v>0.02</v>
      </c>
      <c r="N105" s="15">
        <f t="shared" si="31"/>
        <v>3332.08</v>
      </c>
      <c r="O105" s="15">
        <f t="shared" si="32"/>
        <v>3825.2278399999996</v>
      </c>
      <c r="P105" s="15">
        <f t="shared" si="29"/>
        <v>11.901329965499723</v>
      </c>
      <c r="Q105" s="16">
        <v>4.07</v>
      </c>
      <c r="R105" s="17">
        <v>3.9</v>
      </c>
      <c r="S105" s="17">
        <v>2</v>
      </c>
      <c r="T105" s="14">
        <v>138</v>
      </c>
      <c r="U105" s="14">
        <v>166604</v>
      </c>
      <c r="V105" s="14">
        <v>8</v>
      </c>
      <c r="W105" s="14">
        <v>2</v>
      </c>
      <c r="X105" s="14">
        <v>7</v>
      </c>
      <c r="Y105" s="14">
        <v>2</v>
      </c>
      <c r="Z105" s="14">
        <v>0.04</v>
      </c>
      <c r="AA105" s="15">
        <f t="shared" si="33"/>
        <v>6664.16</v>
      </c>
      <c r="AB105" s="15">
        <f t="shared" si="34"/>
        <v>53313.279999999999</v>
      </c>
      <c r="AC105" s="15">
        <f t="shared" si="30"/>
        <v>15.702207323486121</v>
      </c>
      <c r="AD105" s="18">
        <v>2</v>
      </c>
      <c r="AE105" s="19">
        <v>4.8</v>
      </c>
      <c r="AF105" s="19">
        <v>1</v>
      </c>
      <c r="AG105" s="14">
        <v>41</v>
      </c>
      <c r="AH105" s="14">
        <v>166604</v>
      </c>
      <c r="AI105" s="14">
        <v>19</v>
      </c>
      <c r="AJ105" s="14">
        <v>1</v>
      </c>
      <c r="AK105" s="14">
        <v>8</v>
      </c>
      <c r="AL105" s="14">
        <v>1</v>
      </c>
      <c r="AM105" s="15">
        <v>0.02</v>
      </c>
      <c r="AN105" s="15">
        <f t="shared" si="35"/>
        <v>3332.08</v>
      </c>
      <c r="AO105" s="15">
        <f t="shared" si="36"/>
        <v>4085.1300799999999</v>
      </c>
      <c r="AP105" s="15">
        <f t="shared" si="37"/>
        <v>11.996166302514817</v>
      </c>
    </row>
    <row r="106" spans="1:42" ht="15" customHeight="1" x14ac:dyDescent="0.2">
      <c r="A106" s="9">
        <v>102</v>
      </c>
      <c r="B106" s="10" t="s">
        <v>210</v>
      </c>
      <c r="C106" s="11" t="s">
        <v>211</v>
      </c>
      <c r="D106" s="12">
        <v>2.02</v>
      </c>
      <c r="E106" s="13">
        <v>4</v>
      </c>
      <c r="F106" s="13">
        <v>1</v>
      </c>
      <c r="G106" s="14">
        <v>67</v>
      </c>
      <c r="H106" s="14">
        <v>80361</v>
      </c>
      <c r="I106" s="14">
        <v>2</v>
      </c>
      <c r="J106" s="14">
        <v>1</v>
      </c>
      <c r="K106" s="14">
        <v>2</v>
      </c>
      <c r="L106" s="14">
        <v>1</v>
      </c>
      <c r="M106" s="14">
        <v>0.04</v>
      </c>
      <c r="N106" s="15">
        <f t="shared" si="31"/>
        <v>3214.44</v>
      </c>
      <c r="O106" s="15">
        <f t="shared" si="32"/>
        <v>3690.1771199999998</v>
      </c>
      <c r="P106" s="15">
        <f t="shared" si="29"/>
        <v>11.84947434864779</v>
      </c>
      <c r="Q106" s="16">
        <v>2.69</v>
      </c>
      <c r="R106" s="17">
        <v>9</v>
      </c>
      <c r="S106" s="17">
        <v>2</v>
      </c>
      <c r="T106" s="14">
        <v>60</v>
      </c>
      <c r="U106" s="14">
        <v>80361</v>
      </c>
      <c r="V106" s="14">
        <v>2</v>
      </c>
      <c r="W106" s="14">
        <v>1</v>
      </c>
      <c r="X106" s="14">
        <v>2</v>
      </c>
      <c r="Y106" s="14">
        <v>1</v>
      </c>
      <c r="Z106" s="14">
        <v>0.04</v>
      </c>
      <c r="AA106" s="15">
        <f t="shared" si="33"/>
        <v>3214.44</v>
      </c>
      <c r="AB106" s="15">
        <f t="shared" si="34"/>
        <v>6428.88</v>
      </c>
      <c r="AC106" s="15">
        <f t="shared" si="30"/>
        <v>12.65035170663419</v>
      </c>
      <c r="AD106" s="18">
        <v>1.3</v>
      </c>
      <c r="AE106" s="19">
        <v>14.7</v>
      </c>
      <c r="AF106" s="19">
        <v>2</v>
      </c>
      <c r="AG106" s="14">
        <v>38</v>
      </c>
      <c r="AH106" s="14">
        <v>80361</v>
      </c>
      <c r="AI106" s="14">
        <v>4</v>
      </c>
      <c r="AJ106" s="14">
        <v>1</v>
      </c>
      <c r="AK106" s="14">
        <v>4</v>
      </c>
      <c r="AL106" s="14">
        <v>1</v>
      </c>
      <c r="AM106" s="15">
        <v>0.04</v>
      </c>
      <c r="AN106" s="15">
        <f t="shared" si="35"/>
        <v>3214.44</v>
      </c>
      <c r="AO106" s="15">
        <f t="shared" si="36"/>
        <v>3940.90344</v>
      </c>
      <c r="AP106" s="15">
        <f t="shared" si="37"/>
        <v>11.944310685662883</v>
      </c>
    </row>
    <row r="107" spans="1:42" ht="15" customHeight="1" x14ac:dyDescent="0.2">
      <c r="A107" s="9">
        <v>103</v>
      </c>
      <c r="B107" s="10" t="s">
        <v>212</v>
      </c>
      <c r="C107" s="11" t="s">
        <v>213</v>
      </c>
      <c r="D107" s="12">
        <v>2</v>
      </c>
      <c r="E107" s="13">
        <v>3.2</v>
      </c>
      <c r="F107" s="13">
        <v>1</v>
      </c>
      <c r="G107" s="14">
        <v>90</v>
      </c>
      <c r="H107" s="14">
        <v>126443</v>
      </c>
      <c r="I107" s="14">
        <v>14</v>
      </c>
      <c r="J107" s="14">
        <v>1</v>
      </c>
      <c r="K107" s="14">
        <v>5</v>
      </c>
      <c r="L107" s="14">
        <v>1</v>
      </c>
      <c r="M107" s="14">
        <v>0.03</v>
      </c>
      <c r="N107" s="15">
        <f t="shared" si="31"/>
        <v>3793.29</v>
      </c>
      <c r="O107" s="15">
        <f t="shared" si="32"/>
        <v>4354.6969199999994</v>
      </c>
      <c r="P107" s="15">
        <f t="shared" si="29"/>
        <v>12.088356597693194</v>
      </c>
      <c r="Q107" s="16">
        <v>7.42</v>
      </c>
      <c r="R107" s="17">
        <v>8.9</v>
      </c>
      <c r="S107" s="17">
        <v>4</v>
      </c>
      <c r="T107" s="14">
        <v>132</v>
      </c>
      <c r="U107" s="14">
        <v>126443</v>
      </c>
      <c r="V107" s="14">
        <v>18</v>
      </c>
      <c r="W107" s="14">
        <v>4</v>
      </c>
      <c r="X107" s="14">
        <v>7</v>
      </c>
      <c r="Y107" s="14">
        <v>4</v>
      </c>
      <c r="Z107" s="14">
        <v>0.11</v>
      </c>
      <c r="AA107" s="15">
        <f t="shared" si="33"/>
        <v>13908.73</v>
      </c>
      <c r="AB107" s="15">
        <f t="shared" si="34"/>
        <v>250357.13999999998</v>
      </c>
      <c r="AC107" s="15">
        <f t="shared" si="30"/>
        <v>17.933628075038047</v>
      </c>
      <c r="AD107" s="18">
        <v>3.86</v>
      </c>
      <c r="AE107" s="19">
        <v>7.2</v>
      </c>
      <c r="AF107" s="19">
        <v>2</v>
      </c>
      <c r="AG107" s="14">
        <v>59</v>
      </c>
      <c r="AH107" s="14">
        <v>126443</v>
      </c>
      <c r="AI107" s="14">
        <v>8</v>
      </c>
      <c r="AJ107" s="14">
        <v>1</v>
      </c>
      <c r="AK107" s="14">
        <v>5</v>
      </c>
      <c r="AL107" s="14">
        <v>1</v>
      </c>
      <c r="AM107" s="15">
        <v>0.03</v>
      </c>
      <c r="AN107" s="15">
        <f t="shared" si="35"/>
        <v>3793.29</v>
      </c>
      <c r="AO107" s="15">
        <f t="shared" si="36"/>
        <v>4650.5735400000003</v>
      </c>
      <c r="AP107" s="15">
        <f t="shared" si="37"/>
        <v>12.183192934708288</v>
      </c>
    </row>
    <row r="108" spans="1:42" ht="15" customHeight="1" x14ac:dyDescent="0.2">
      <c r="A108" s="9">
        <v>104</v>
      </c>
      <c r="B108" s="10" t="s">
        <v>214</v>
      </c>
      <c r="C108" s="11" t="s">
        <v>215</v>
      </c>
      <c r="D108" s="12">
        <v>2</v>
      </c>
      <c r="E108" s="13">
        <v>2.2000000000000002</v>
      </c>
      <c r="F108" s="13">
        <v>1</v>
      </c>
      <c r="G108" s="14">
        <v>56</v>
      </c>
      <c r="H108" s="14">
        <v>52191</v>
      </c>
      <c r="I108" s="14">
        <v>1</v>
      </c>
      <c r="J108" s="14">
        <v>1</v>
      </c>
      <c r="K108" s="14">
        <v>1</v>
      </c>
      <c r="L108" s="14">
        <v>1</v>
      </c>
      <c r="M108" s="14">
        <v>0.06</v>
      </c>
      <c r="N108" s="15">
        <f t="shared" si="31"/>
        <v>3131.46</v>
      </c>
      <c r="O108" s="15">
        <f t="shared" si="32"/>
        <v>3594.91608</v>
      </c>
      <c r="P108" s="15">
        <f t="shared" si="29"/>
        <v>11.811742377334738</v>
      </c>
      <c r="Q108" s="16">
        <v>4</v>
      </c>
      <c r="R108" s="17">
        <v>10.5</v>
      </c>
      <c r="S108" s="17">
        <v>2</v>
      </c>
      <c r="T108" s="14">
        <v>89</v>
      </c>
      <c r="U108" s="14">
        <v>52191</v>
      </c>
      <c r="V108" s="14">
        <v>4</v>
      </c>
      <c r="W108" s="14">
        <v>4</v>
      </c>
      <c r="X108" s="14">
        <v>2</v>
      </c>
      <c r="Y108" s="14">
        <v>2</v>
      </c>
      <c r="Z108" s="14">
        <v>0.2</v>
      </c>
      <c r="AA108" s="15">
        <f t="shared" si="33"/>
        <v>10438.200000000001</v>
      </c>
      <c r="AB108" s="15">
        <f t="shared" si="34"/>
        <v>41752.800000000003</v>
      </c>
      <c r="AC108" s="15">
        <f t="shared" si="30"/>
        <v>15.349585329487342</v>
      </c>
      <c r="AD108" s="18">
        <v>7.28</v>
      </c>
      <c r="AE108" s="19">
        <v>21.9</v>
      </c>
      <c r="AF108" s="19">
        <v>4</v>
      </c>
      <c r="AG108" s="14">
        <v>111</v>
      </c>
      <c r="AH108" s="14">
        <v>52191</v>
      </c>
      <c r="AI108" s="14">
        <v>6</v>
      </c>
      <c r="AJ108" s="14">
        <v>3</v>
      </c>
      <c r="AK108" s="14">
        <v>6</v>
      </c>
      <c r="AL108" s="14">
        <v>3</v>
      </c>
      <c r="AM108" s="15">
        <v>0.2</v>
      </c>
      <c r="AN108" s="15">
        <f t="shared" si="35"/>
        <v>10438.200000000001</v>
      </c>
      <c r="AO108" s="15">
        <f t="shared" si="36"/>
        <v>12797.233200000001</v>
      </c>
      <c r="AP108" s="15">
        <f t="shared" si="37"/>
        <v>13.643544308516038</v>
      </c>
    </row>
    <row r="109" spans="1:42" ht="15" customHeight="1" x14ac:dyDescent="0.2">
      <c r="A109" s="9">
        <v>105</v>
      </c>
      <c r="B109" s="10" t="s">
        <v>216</v>
      </c>
      <c r="C109" s="11" t="s">
        <v>217</v>
      </c>
      <c r="D109" s="12">
        <v>2</v>
      </c>
      <c r="E109" s="13">
        <v>8</v>
      </c>
      <c r="F109" s="13">
        <v>1</v>
      </c>
      <c r="G109" s="14">
        <v>103</v>
      </c>
      <c r="H109" s="14">
        <v>60761</v>
      </c>
      <c r="I109" s="14">
        <v>9</v>
      </c>
      <c r="J109" s="14">
        <v>2</v>
      </c>
      <c r="K109" s="14">
        <v>7</v>
      </c>
      <c r="L109" s="14">
        <v>1</v>
      </c>
      <c r="M109" s="14">
        <v>0.05</v>
      </c>
      <c r="N109" s="15">
        <f t="shared" si="31"/>
        <v>3038.05</v>
      </c>
      <c r="O109" s="15">
        <f t="shared" si="32"/>
        <v>3487.6813999999999</v>
      </c>
      <c r="P109" s="15">
        <f t="shared" si="29"/>
        <v>11.768052540478307</v>
      </c>
      <c r="Q109" s="16">
        <v>3.51</v>
      </c>
      <c r="R109" s="17">
        <v>18.7</v>
      </c>
      <c r="S109" s="17">
        <v>2</v>
      </c>
      <c r="T109" s="14">
        <v>135</v>
      </c>
      <c r="U109" s="14">
        <v>60761</v>
      </c>
      <c r="V109" s="14">
        <v>16</v>
      </c>
      <c r="W109" s="14">
        <v>2</v>
      </c>
      <c r="X109" s="14">
        <v>7</v>
      </c>
      <c r="Y109" s="14">
        <v>1</v>
      </c>
      <c r="Z109" s="14">
        <v>0.05</v>
      </c>
      <c r="AA109" s="15">
        <f t="shared" si="33"/>
        <v>3038.05</v>
      </c>
      <c r="AB109" s="15">
        <f t="shared" si="34"/>
        <v>48608.800000000003</v>
      </c>
      <c r="AC109" s="15">
        <f t="shared" si="30"/>
        <v>15.568929898464706</v>
      </c>
      <c r="AD109" s="18">
        <v>2.56</v>
      </c>
      <c r="AE109" s="19">
        <v>8.6</v>
      </c>
      <c r="AF109" s="19">
        <v>2</v>
      </c>
      <c r="AG109" s="14">
        <v>75</v>
      </c>
      <c r="AH109" s="14">
        <v>60761</v>
      </c>
      <c r="AI109" s="14">
        <v>8</v>
      </c>
      <c r="AJ109" s="14">
        <v>1</v>
      </c>
      <c r="AK109" s="14">
        <v>5</v>
      </c>
      <c r="AL109" s="14">
        <v>1</v>
      </c>
      <c r="AM109" s="15">
        <v>0.05</v>
      </c>
      <c r="AN109" s="15">
        <f t="shared" si="35"/>
        <v>3038.05</v>
      </c>
      <c r="AO109" s="15">
        <f t="shared" si="36"/>
        <v>3724.6493</v>
      </c>
      <c r="AP109" s="15">
        <f t="shared" si="37"/>
        <v>11.8628888774934</v>
      </c>
    </row>
    <row r="110" spans="1:42" ht="15" customHeight="1" x14ac:dyDescent="0.2">
      <c r="A110" s="9">
        <v>106</v>
      </c>
      <c r="B110" s="10" t="s">
        <v>218</v>
      </c>
      <c r="C110" s="11" t="s">
        <v>219</v>
      </c>
      <c r="D110" s="12">
        <v>2</v>
      </c>
      <c r="E110" s="13">
        <v>3.6</v>
      </c>
      <c r="F110" s="13">
        <v>1</v>
      </c>
      <c r="G110" s="14">
        <v>64</v>
      </c>
      <c r="H110" s="14">
        <v>45135</v>
      </c>
      <c r="I110" s="14">
        <v>1</v>
      </c>
      <c r="J110" s="14">
        <v>1</v>
      </c>
      <c r="K110" s="14">
        <v>1</v>
      </c>
      <c r="L110" s="14">
        <v>1</v>
      </c>
      <c r="M110" s="14">
        <v>7.0000000000000007E-2</v>
      </c>
      <c r="N110" s="15">
        <f t="shared" si="31"/>
        <v>3159.4500000000003</v>
      </c>
      <c r="O110" s="15">
        <f t="shared" si="32"/>
        <v>3627.0486000000001</v>
      </c>
      <c r="P110" s="15">
        <f t="shared" si="29"/>
        <v>11.824580361238336</v>
      </c>
      <c r="Q110" s="16">
        <v>1.92</v>
      </c>
      <c r="R110" s="17">
        <v>5.9</v>
      </c>
      <c r="S110" s="17">
        <v>1</v>
      </c>
      <c r="T110" s="14">
        <v>62</v>
      </c>
      <c r="U110" s="14">
        <v>45135</v>
      </c>
      <c r="V110" s="14">
        <v>1</v>
      </c>
      <c r="W110" s="14">
        <v>1</v>
      </c>
      <c r="X110" s="14">
        <v>1</v>
      </c>
      <c r="Y110" s="14">
        <v>1</v>
      </c>
      <c r="Z110" s="14">
        <v>7.0000000000000007E-2</v>
      </c>
      <c r="AA110" s="15">
        <f t="shared" si="33"/>
        <v>3159.4500000000003</v>
      </c>
      <c r="AB110" s="15">
        <f t="shared" si="34"/>
        <v>3159.4500000000003</v>
      </c>
      <c r="AC110" s="15">
        <f t="shared" si="30"/>
        <v>11.625457719224736</v>
      </c>
      <c r="AD110" s="18">
        <v>1.93</v>
      </c>
      <c r="AE110" s="19">
        <v>11.2</v>
      </c>
      <c r="AF110" s="19">
        <v>1</v>
      </c>
      <c r="AG110" s="14">
        <v>42</v>
      </c>
      <c r="AH110" s="14">
        <v>45135</v>
      </c>
      <c r="AI110" s="14">
        <v>6</v>
      </c>
      <c r="AJ110" s="14">
        <v>1</v>
      </c>
      <c r="AK110" s="14">
        <v>4</v>
      </c>
      <c r="AL110" s="14">
        <v>1</v>
      </c>
      <c r="AM110" s="15">
        <v>7.0000000000000007E-2</v>
      </c>
      <c r="AN110" s="15">
        <f t="shared" si="35"/>
        <v>3159.4500000000003</v>
      </c>
      <c r="AO110" s="15">
        <f t="shared" si="36"/>
        <v>3873.4857000000002</v>
      </c>
      <c r="AP110" s="15">
        <f t="shared" si="37"/>
        <v>11.919416698253428</v>
      </c>
    </row>
    <row r="111" spans="1:42" ht="15" customHeight="1" x14ac:dyDescent="0.2">
      <c r="A111" s="9">
        <v>107</v>
      </c>
      <c r="B111" s="10" t="s">
        <v>220</v>
      </c>
      <c r="C111" s="11" t="s">
        <v>81</v>
      </c>
      <c r="D111" s="12">
        <v>2</v>
      </c>
      <c r="E111" s="13">
        <v>7.9</v>
      </c>
      <c r="F111" s="13">
        <v>1</v>
      </c>
      <c r="G111" s="14">
        <v>110</v>
      </c>
      <c r="H111" s="14">
        <v>36234</v>
      </c>
      <c r="I111" s="14">
        <v>2</v>
      </c>
      <c r="J111" s="14">
        <v>1</v>
      </c>
      <c r="K111" s="14">
        <v>2</v>
      </c>
      <c r="L111" s="14">
        <v>1</v>
      </c>
      <c r="M111" s="14">
        <v>0.09</v>
      </c>
      <c r="N111" s="15">
        <f t="shared" si="31"/>
        <v>3261.06</v>
      </c>
      <c r="O111" s="15">
        <f t="shared" si="32"/>
        <v>3743.6968799999995</v>
      </c>
      <c r="P111" s="15">
        <f t="shared" si="29"/>
        <v>11.870247912044841</v>
      </c>
      <c r="Q111" s="16">
        <v>2</v>
      </c>
      <c r="R111" s="17">
        <v>7.9</v>
      </c>
      <c r="S111" s="17">
        <v>1</v>
      </c>
      <c r="T111" s="14">
        <v>104</v>
      </c>
      <c r="U111" s="14">
        <v>36234</v>
      </c>
      <c r="V111" s="14">
        <v>2</v>
      </c>
      <c r="W111" s="14">
        <v>1</v>
      </c>
      <c r="X111" s="14">
        <v>2</v>
      </c>
      <c r="Y111" s="14">
        <v>1</v>
      </c>
      <c r="Z111" s="14">
        <v>0.09</v>
      </c>
      <c r="AA111" s="15">
        <f t="shared" si="33"/>
        <v>3261.06</v>
      </c>
      <c r="AB111" s="15">
        <f t="shared" si="34"/>
        <v>6522.12</v>
      </c>
      <c r="AC111" s="15">
        <f t="shared" si="30"/>
        <v>12.67112527003124</v>
      </c>
      <c r="AD111" s="18">
        <v>1.38</v>
      </c>
      <c r="AE111" s="19">
        <v>11.4</v>
      </c>
      <c r="AF111" s="19">
        <v>1</v>
      </c>
      <c r="AG111" s="14">
        <v>65</v>
      </c>
      <c r="AH111" s="14">
        <v>36234</v>
      </c>
      <c r="AI111" s="14">
        <v>6</v>
      </c>
      <c r="AJ111" s="14">
        <v>1</v>
      </c>
      <c r="AK111" s="14">
        <v>3</v>
      </c>
      <c r="AL111" s="14">
        <v>1</v>
      </c>
      <c r="AM111" s="15">
        <v>0.09</v>
      </c>
      <c r="AN111" s="15">
        <f t="shared" si="35"/>
        <v>3261.06</v>
      </c>
      <c r="AO111" s="15">
        <f t="shared" si="36"/>
        <v>3998.0595599999997</v>
      </c>
      <c r="AP111" s="15">
        <f t="shared" si="37"/>
        <v>11.965084249059933</v>
      </c>
    </row>
    <row r="112" spans="1:42" ht="15" customHeight="1" x14ac:dyDescent="0.2">
      <c r="A112" s="9">
        <v>108</v>
      </c>
      <c r="B112" s="10" t="s">
        <v>221</v>
      </c>
      <c r="C112" s="11" t="s">
        <v>222</v>
      </c>
      <c r="D112" s="12">
        <v>2</v>
      </c>
      <c r="E112" s="13">
        <v>2.2000000000000002</v>
      </c>
      <c r="F112" s="13">
        <v>1</v>
      </c>
      <c r="G112" s="14">
        <v>100</v>
      </c>
      <c r="H112" s="14">
        <v>67598</v>
      </c>
      <c r="I112" s="14">
        <v>3</v>
      </c>
      <c r="J112" s="14">
        <v>3</v>
      </c>
      <c r="K112" s="14">
        <v>1</v>
      </c>
      <c r="L112" s="14">
        <v>1</v>
      </c>
      <c r="M112" s="14">
        <v>0.05</v>
      </c>
      <c r="N112" s="15">
        <f t="shared" si="31"/>
        <v>3379.9</v>
      </c>
      <c r="O112" s="15">
        <f t="shared" si="32"/>
        <v>3880.1251999999999</v>
      </c>
      <c r="P112" s="15">
        <f t="shared" si="29"/>
        <v>11.921887489266492</v>
      </c>
      <c r="Q112" s="16">
        <v>2</v>
      </c>
      <c r="R112" s="17">
        <v>6.2</v>
      </c>
      <c r="S112" s="17">
        <v>1</v>
      </c>
      <c r="T112" s="14">
        <v>159</v>
      </c>
      <c r="U112" s="14">
        <v>67598</v>
      </c>
      <c r="V112" s="14">
        <v>10</v>
      </c>
      <c r="W112" s="14">
        <v>3</v>
      </c>
      <c r="X112" s="14">
        <v>4</v>
      </c>
      <c r="Y112" s="14">
        <v>1</v>
      </c>
      <c r="Z112" s="14">
        <v>0.05</v>
      </c>
      <c r="AA112" s="15">
        <f t="shared" si="33"/>
        <v>3379.9</v>
      </c>
      <c r="AB112" s="15">
        <f t="shared" si="34"/>
        <v>33799</v>
      </c>
      <c r="AC112" s="15">
        <f t="shared" si="30"/>
        <v>15.044692942140253</v>
      </c>
      <c r="AD112" s="18">
        <v>4</v>
      </c>
      <c r="AE112" s="19">
        <v>6.2</v>
      </c>
      <c r="AF112" s="19">
        <v>2</v>
      </c>
      <c r="AG112" s="14">
        <v>156</v>
      </c>
      <c r="AH112" s="14">
        <v>67598</v>
      </c>
      <c r="AI112" s="14">
        <v>21</v>
      </c>
      <c r="AJ112" s="14">
        <v>3</v>
      </c>
      <c r="AK112" s="14">
        <v>4</v>
      </c>
      <c r="AL112" s="14">
        <v>2</v>
      </c>
      <c r="AM112" s="15">
        <v>0.1</v>
      </c>
      <c r="AN112" s="15">
        <f t="shared" si="35"/>
        <v>6759.8</v>
      </c>
      <c r="AO112" s="15">
        <f t="shared" si="36"/>
        <v>8287.5148000000008</v>
      </c>
      <c r="AP112" s="15">
        <f t="shared" si="37"/>
        <v>13.016723826281586</v>
      </c>
    </row>
    <row r="113" spans="1:42" ht="15" customHeight="1" x14ac:dyDescent="0.2">
      <c r="A113" s="9">
        <v>109</v>
      </c>
      <c r="B113" s="10" t="s">
        <v>223</v>
      </c>
      <c r="C113" s="11" t="s">
        <v>224</v>
      </c>
      <c r="D113" s="12">
        <v>2</v>
      </c>
      <c r="E113" s="13">
        <v>12.4</v>
      </c>
      <c r="F113" s="13">
        <v>1</v>
      </c>
      <c r="G113" s="14">
        <v>62</v>
      </c>
      <c r="H113" s="14">
        <v>30818</v>
      </c>
      <c r="I113" s="14">
        <v>1</v>
      </c>
      <c r="J113" s="14">
        <v>1</v>
      </c>
      <c r="K113" s="14">
        <v>1</v>
      </c>
      <c r="L113" s="14">
        <v>1</v>
      </c>
      <c r="M113" s="14">
        <v>0.11</v>
      </c>
      <c r="N113" s="15">
        <f t="shared" si="31"/>
        <v>3389.98</v>
      </c>
      <c r="O113" s="15">
        <f t="shared" si="32"/>
        <v>3891.6970399999996</v>
      </c>
      <c r="P113" s="15">
        <f t="shared" si="29"/>
        <v>11.926183688537032</v>
      </c>
      <c r="Q113" s="16">
        <v>2</v>
      </c>
      <c r="R113" s="17">
        <v>12.4</v>
      </c>
      <c r="S113" s="17">
        <v>1</v>
      </c>
      <c r="T113" s="14">
        <v>88</v>
      </c>
      <c r="U113" s="14">
        <v>30818</v>
      </c>
      <c r="V113" s="14">
        <v>2</v>
      </c>
      <c r="W113" s="14">
        <v>2</v>
      </c>
      <c r="X113" s="14">
        <v>1</v>
      </c>
      <c r="Y113" s="14">
        <v>1</v>
      </c>
      <c r="Z113" s="14">
        <v>0.11</v>
      </c>
      <c r="AA113" s="15">
        <f t="shared" si="33"/>
        <v>3389.98</v>
      </c>
      <c r="AB113" s="15">
        <f t="shared" si="34"/>
        <v>6779.96</v>
      </c>
      <c r="AC113" s="15">
        <f t="shared" si="30"/>
        <v>12.727061046523431</v>
      </c>
      <c r="AD113" s="18">
        <v>2</v>
      </c>
      <c r="AE113" s="19">
        <v>20.7</v>
      </c>
      <c r="AF113" s="19">
        <v>1</v>
      </c>
      <c r="AG113" s="14">
        <v>55</v>
      </c>
      <c r="AH113" s="14">
        <v>30818</v>
      </c>
      <c r="AI113" s="14">
        <v>1</v>
      </c>
      <c r="AJ113" s="14">
        <v>1</v>
      </c>
      <c r="AK113" s="14">
        <v>1</v>
      </c>
      <c r="AL113" s="14">
        <v>1</v>
      </c>
      <c r="AM113" s="15">
        <v>0.11</v>
      </c>
      <c r="AN113" s="15">
        <f t="shared" si="35"/>
        <v>3389.98</v>
      </c>
      <c r="AO113" s="15">
        <f t="shared" si="36"/>
        <v>4156.1154800000004</v>
      </c>
      <c r="AP113" s="15">
        <f t="shared" si="37"/>
        <v>12.021020025552126</v>
      </c>
    </row>
    <row r="114" spans="1:42" ht="15" customHeight="1" x14ac:dyDescent="0.2">
      <c r="A114" s="9">
        <v>110</v>
      </c>
      <c r="B114" s="10" t="s">
        <v>225</v>
      </c>
      <c r="C114" s="11" t="s">
        <v>226</v>
      </c>
      <c r="D114" s="12">
        <v>2</v>
      </c>
      <c r="E114" s="13">
        <v>4.5999999999999996</v>
      </c>
      <c r="F114" s="13">
        <v>1</v>
      </c>
      <c r="G114" s="14">
        <v>86</v>
      </c>
      <c r="H114" s="14">
        <v>63190</v>
      </c>
      <c r="I114" s="14">
        <v>3</v>
      </c>
      <c r="J114" s="14">
        <v>2</v>
      </c>
      <c r="K114" s="14">
        <v>2</v>
      </c>
      <c r="L114" s="14">
        <v>1</v>
      </c>
      <c r="M114" s="14">
        <v>0.05</v>
      </c>
      <c r="N114" s="15">
        <f t="shared" si="31"/>
        <v>3159.5</v>
      </c>
      <c r="O114" s="15">
        <f t="shared" si="32"/>
        <v>3627.1059999999998</v>
      </c>
      <c r="P114" s="15">
        <f t="shared" si="29"/>
        <v>11.824603192484682</v>
      </c>
      <c r="Q114" s="16">
        <v>5.01</v>
      </c>
      <c r="R114" s="17">
        <v>9.4</v>
      </c>
      <c r="S114" s="17">
        <v>3</v>
      </c>
      <c r="T114" s="14">
        <v>116</v>
      </c>
      <c r="U114" s="14">
        <v>63190</v>
      </c>
      <c r="V114" s="14">
        <v>7</v>
      </c>
      <c r="W114" s="14">
        <v>4</v>
      </c>
      <c r="X114" s="14">
        <v>5</v>
      </c>
      <c r="Y114" s="14">
        <v>3</v>
      </c>
      <c r="Z114" s="14">
        <v>0.16</v>
      </c>
      <c r="AA114" s="15">
        <f t="shared" si="33"/>
        <v>10110.4</v>
      </c>
      <c r="AB114" s="15">
        <f t="shared" si="34"/>
        <v>70772.800000000003</v>
      </c>
      <c r="AC114" s="15">
        <f t="shared" si="30"/>
        <v>16.110907377641322</v>
      </c>
      <c r="AD114" s="18">
        <v>6.17</v>
      </c>
      <c r="AE114" s="19">
        <v>20.100000000000001</v>
      </c>
      <c r="AF114" s="19">
        <v>3</v>
      </c>
      <c r="AG114" s="14">
        <v>59</v>
      </c>
      <c r="AH114" s="14">
        <v>63190</v>
      </c>
      <c r="AI114" s="14">
        <v>5</v>
      </c>
      <c r="AJ114" s="14">
        <v>2</v>
      </c>
      <c r="AK114" s="14">
        <v>5</v>
      </c>
      <c r="AL114" s="14">
        <v>2</v>
      </c>
      <c r="AM114" s="15">
        <v>0.11</v>
      </c>
      <c r="AN114" s="15">
        <f t="shared" si="35"/>
        <v>6950.9</v>
      </c>
      <c r="AO114" s="15">
        <f t="shared" si="36"/>
        <v>8521.8033999999989</v>
      </c>
      <c r="AP114" s="15">
        <f t="shared" si="37"/>
        <v>13.056943053249709</v>
      </c>
    </row>
    <row r="115" spans="1:42" ht="15" customHeight="1" x14ac:dyDescent="0.2">
      <c r="A115" s="9">
        <v>111</v>
      </c>
      <c r="B115" s="10" t="s">
        <v>227</v>
      </c>
      <c r="C115" s="11" t="s">
        <v>81</v>
      </c>
      <c r="D115" s="12">
        <v>2</v>
      </c>
      <c r="E115" s="13">
        <v>4.4000000000000004</v>
      </c>
      <c r="F115" s="13">
        <v>1</v>
      </c>
      <c r="G115" s="14">
        <v>56</v>
      </c>
      <c r="H115" s="14">
        <v>45596</v>
      </c>
      <c r="I115" s="14">
        <v>3</v>
      </c>
      <c r="J115" s="14">
        <v>3</v>
      </c>
      <c r="K115" s="14">
        <v>1</v>
      </c>
      <c r="L115" s="14">
        <v>1</v>
      </c>
      <c r="M115" s="14">
        <v>7.0000000000000007E-2</v>
      </c>
      <c r="N115" s="15">
        <f t="shared" si="31"/>
        <v>3191.7200000000003</v>
      </c>
      <c r="O115" s="15">
        <f t="shared" si="32"/>
        <v>3664.09456</v>
      </c>
      <c r="P115" s="15">
        <f t="shared" si="29"/>
        <v>11.839241020488519</v>
      </c>
      <c r="Q115" s="16">
        <v>6</v>
      </c>
      <c r="R115" s="17">
        <v>9.4</v>
      </c>
      <c r="S115" s="17">
        <v>3</v>
      </c>
      <c r="T115" s="14">
        <v>85</v>
      </c>
      <c r="U115" s="14">
        <v>45596</v>
      </c>
      <c r="V115" s="14">
        <v>2</v>
      </c>
      <c r="W115" s="14">
        <v>2</v>
      </c>
      <c r="X115" s="14">
        <v>2</v>
      </c>
      <c r="Y115" s="14">
        <v>2</v>
      </c>
      <c r="Z115" s="14">
        <v>0.15</v>
      </c>
      <c r="AA115" s="15">
        <f t="shared" si="33"/>
        <v>6839.4</v>
      </c>
      <c r="AB115" s="15">
        <f t="shared" si="34"/>
        <v>13678.8</v>
      </c>
      <c r="AC115" s="15">
        <f t="shared" si="30"/>
        <v>13.739654052025831</v>
      </c>
      <c r="AD115" s="18">
        <v>2</v>
      </c>
      <c r="AE115" s="19">
        <v>6</v>
      </c>
      <c r="AF115" s="19">
        <v>1</v>
      </c>
      <c r="AG115" s="14">
        <v>82</v>
      </c>
      <c r="AH115" s="14">
        <v>45596</v>
      </c>
      <c r="AI115" s="14">
        <v>4</v>
      </c>
      <c r="AJ115" s="14">
        <v>2</v>
      </c>
      <c r="AK115" s="14">
        <v>3</v>
      </c>
      <c r="AL115" s="14">
        <v>1</v>
      </c>
      <c r="AM115" s="15">
        <v>7.0000000000000007E-2</v>
      </c>
      <c r="AN115" s="15">
        <f t="shared" si="35"/>
        <v>3191.7200000000003</v>
      </c>
      <c r="AO115" s="15">
        <f t="shared" si="36"/>
        <v>3913.0487200000002</v>
      </c>
      <c r="AP115" s="15">
        <f t="shared" si="37"/>
        <v>11.934077357503613</v>
      </c>
    </row>
    <row r="116" spans="1:42" ht="15" customHeight="1" x14ac:dyDescent="0.2">
      <c r="A116" s="9">
        <v>112</v>
      </c>
      <c r="B116" s="10" t="s">
        <v>228</v>
      </c>
      <c r="C116" s="11" t="s">
        <v>229</v>
      </c>
      <c r="D116" s="12">
        <v>2</v>
      </c>
      <c r="E116" s="13">
        <v>12</v>
      </c>
      <c r="F116" s="13">
        <v>1</v>
      </c>
      <c r="G116" s="14">
        <v>92</v>
      </c>
      <c r="H116" s="14">
        <v>11767</v>
      </c>
      <c r="I116" s="14">
        <v>1</v>
      </c>
      <c r="J116" s="14">
        <v>1</v>
      </c>
      <c r="K116" s="14">
        <v>1</v>
      </c>
      <c r="L116" s="14">
        <v>1</v>
      </c>
      <c r="M116" s="14">
        <v>0.28999999999999998</v>
      </c>
      <c r="N116" s="15">
        <f t="shared" si="31"/>
        <v>3412.43</v>
      </c>
      <c r="O116" s="15">
        <f t="shared" si="32"/>
        <v>3917.4696399999993</v>
      </c>
      <c r="P116" s="15">
        <f t="shared" si="29"/>
        <v>11.935706378660221</v>
      </c>
      <c r="Q116" s="16">
        <v>2</v>
      </c>
      <c r="R116" s="17">
        <v>12</v>
      </c>
      <c r="S116" s="17">
        <v>1</v>
      </c>
      <c r="T116" s="14">
        <v>92</v>
      </c>
      <c r="U116" s="14">
        <v>11767</v>
      </c>
      <c r="V116" s="14">
        <v>1</v>
      </c>
      <c r="W116" s="14">
        <v>1</v>
      </c>
      <c r="X116" s="14">
        <v>1</v>
      </c>
      <c r="Y116" s="14">
        <v>1</v>
      </c>
      <c r="Z116" s="14">
        <v>0.28999999999999998</v>
      </c>
      <c r="AA116" s="15">
        <f t="shared" si="33"/>
        <v>3412.43</v>
      </c>
      <c r="AB116" s="15">
        <f t="shared" si="34"/>
        <v>3412.43</v>
      </c>
      <c r="AC116" s="15">
        <f t="shared" si="30"/>
        <v>11.736583736646621</v>
      </c>
      <c r="AD116" s="18">
        <v>2</v>
      </c>
      <c r="AE116" s="19">
        <v>26.9</v>
      </c>
      <c r="AF116" s="19">
        <v>1</v>
      </c>
      <c r="AG116" s="14">
        <v>114</v>
      </c>
      <c r="AH116" s="14">
        <v>11767</v>
      </c>
      <c r="AI116" s="14">
        <v>5</v>
      </c>
      <c r="AJ116" s="14">
        <v>2</v>
      </c>
      <c r="AK116" s="14">
        <v>2</v>
      </c>
      <c r="AL116" s="14">
        <v>1</v>
      </c>
      <c r="AM116" s="15">
        <v>0.28999999999999998</v>
      </c>
      <c r="AN116" s="15">
        <f t="shared" si="35"/>
        <v>3412.43</v>
      </c>
      <c r="AO116" s="15">
        <f t="shared" si="36"/>
        <v>4183.6391800000001</v>
      </c>
      <c r="AP116" s="15">
        <f t="shared" si="37"/>
        <v>12.030542715675313</v>
      </c>
    </row>
    <row r="117" spans="1:42" ht="15" customHeight="1" x14ac:dyDescent="0.2">
      <c r="A117" s="9">
        <v>113</v>
      </c>
      <c r="B117" s="10" t="s">
        <v>230</v>
      </c>
      <c r="C117" s="11" t="s">
        <v>231</v>
      </c>
      <c r="D117" s="12">
        <v>2</v>
      </c>
      <c r="E117" s="13">
        <v>4.2</v>
      </c>
      <c r="F117" s="13">
        <v>2</v>
      </c>
      <c r="G117" s="14">
        <v>128</v>
      </c>
      <c r="H117" s="14">
        <v>39865</v>
      </c>
      <c r="I117" s="14">
        <v>2</v>
      </c>
      <c r="J117" s="14">
        <v>2</v>
      </c>
      <c r="K117" s="14">
        <v>1</v>
      </c>
      <c r="L117" s="14">
        <v>1</v>
      </c>
      <c r="M117" s="14">
        <v>0.17</v>
      </c>
      <c r="N117" s="15">
        <f t="shared" si="31"/>
        <v>6777.05</v>
      </c>
      <c r="O117" s="15">
        <f t="shared" si="32"/>
        <v>7780.0533999999998</v>
      </c>
      <c r="P117" s="15">
        <f t="shared" si="29"/>
        <v>12.925564342142293</v>
      </c>
      <c r="Q117" s="16">
        <v>5.26</v>
      </c>
      <c r="R117" s="17">
        <v>10.8</v>
      </c>
      <c r="S117" s="17">
        <v>3</v>
      </c>
      <c r="T117" s="14">
        <v>140</v>
      </c>
      <c r="U117" s="14">
        <v>39865</v>
      </c>
      <c r="V117" s="14">
        <v>5</v>
      </c>
      <c r="W117" s="14">
        <v>3</v>
      </c>
      <c r="X117" s="14">
        <v>5</v>
      </c>
      <c r="Y117" s="14">
        <v>3</v>
      </c>
      <c r="Z117" s="14">
        <v>0.27</v>
      </c>
      <c r="AA117" s="15">
        <f t="shared" si="33"/>
        <v>10763.550000000001</v>
      </c>
      <c r="AB117" s="15">
        <f t="shared" si="34"/>
        <v>53817.750000000007</v>
      </c>
      <c r="AC117" s="15">
        <f t="shared" si="30"/>
        <v>15.715794455929185</v>
      </c>
      <c r="AD117" s="18">
        <v>2</v>
      </c>
      <c r="AE117" s="19">
        <v>10.8</v>
      </c>
      <c r="AF117" s="19">
        <v>1</v>
      </c>
      <c r="AG117" s="14">
        <v>54</v>
      </c>
      <c r="AH117" s="14">
        <v>39865</v>
      </c>
      <c r="AI117" s="14">
        <v>5</v>
      </c>
      <c r="AJ117" s="14">
        <v>2</v>
      </c>
      <c r="AK117" s="14">
        <v>3</v>
      </c>
      <c r="AL117" s="14">
        <v>1</v>
      </c>
      <c r="AM117" s="15">
        <v>0.08</v>
      </c>
      <c r="AN117" s="15">
        <f t="shared" si="35"/>
        <v>3189.2000000000003</v>
      </c>
      <c r="AO117" s="15">
        <f t="shared" si="36"/>
        <v>3909.9592000000002</v>
      </c>
      <c r="AP117" s="15">
        <f t="shared" si="37"/>
        <v>11.932937837907049</v>
      </c>
    </row>
    <row r="118" spans="1:42" ht="15" customHeight="1" x14ac:dyDescent="0.2">
      <c r="A118" s="9">
        <v>114</v>
      </c>
      <c r="B118" s="10" t="s">
        <v>232</v>
      </c>
      <c r="C118" s="11" t="s">
        <v>233</v>
      </c>
      <c r="D118" s="12">
        <v>2</v>
      </c>
      <c r="E118" s="13">
        <v>4.3</v>
      </c>
      <c r="F118" s="13">
        <v>1</v>
      </c>
      <c r="G118" s="14">
        <v>89</v>
      </c>
      <c r="H118" s="14">
        <v>119471</v>
      </c>
      <c r="I118" s="14">
        <v>5</v>
      </c>
      <c r="J118" s="14">
        <v>2</v>
      </c>
      <c r="K118" s="14">
        <v>5</v>
      </c>
      <c r="L118" s="14">
        <v>2</v>
      </c>
      <c r="M118" s="14">
        <v>0.06</v>
      </c>
      <c r="N118" s="15">
        <f t="shared" si="31"/>
        <v>7168.2599999999993</v>
      </c>
      <c r="O118" s="15">
        <f t="shared" si="32"/>
        <v>8229.1624799999991</v>
      </c>
      <c r="P118" s="15">
        <f t="shared" si="29"/>
        <v>13.006529893020412</v>
      </c>
      <c r="Q118" s="16">
        <v>2</v>
      </c>
      <c r="R118" s="17">
        <v>4.3</v>
      </c>
      <c r="S118" s="17">
        <v>1</v>
      </c>
      <c r="T118" s="14">
        <v>94</v>
      </c>
      <c r="U118" s="14">
        <v>119471</v>
      </c>
      <c r="V118" s="14">
        <v>8</v>
      </c>
      <c r="W118" s="14">
        <v>3</v>
      </c>
      <c r="X118" s="14">
        <v>6</v>
      </c>
      <c r="Y118" s="14">
        <v>2</v>
      </c>
      <c r="Z118" s="14">
        <v>0.06</v>
      </c>
      <c r="AA118" s="15">
        <f t="shared" si="33"/>
        <v>7168.2599999999993</v>
      </c>
      <c r="AB118" s="15">
        <f t="shared" si="34"/>
        <v>57346.079999999994</v>
      </c>
      <c r="AC118" s="15">
        <f t="shared" si="30"/>
        <v>15.807407251006811</v>
      </c>
      <c r="AD118" s="18">
        <v>4.2699999999999996</v>
      </c>
      <c r="AE118" s="19">
        <v>10.5</v>
      </c>
      <c r="AF118" s="19">
        <v>2</v>
      </c>
      <c r="AG118" s="14">
        <v>88</v>
      </c>
      <c r="AH118" s="14">
        <v>119471</v>
      </c>
      <c r="AI118" s="14">
        <v>9</v>
      </c>
      <c r="AJ118" s="14">
        <v>3</v>
      </c>
      <c r="AK118" s="14">
        <v>7</v>
      </c>
      <c r="AL118" s="14">
        <v>3</v>
      </c>
      <c r="AM118" s="15">
        <v>0.08</v>
      </c>
      <c r="AN118" s="15">
        <f t="shared" si="35"/>
        <v>9557.68</v>
      </c>
      <c r="AO118" s="15">
        <f t="shared" si="36"/>
        <v>11717.715679999999</v>
      </c>
      <c r="AP118" s="15">
        <f t="shared" si="37"/>
        <v>13.516403729314348</v>
      </c>
    </row>
    <row r="119" spans="1:42" ht="15" customHeight="1" x14ac:dyDescent="0.2">
      <c r="A119" s="9">
        <v>115</v>
      </c>
      <c r="B119" s="10" t="s">
        <v>234</v>
      </c>
      <c r="C119" s="11" t="s">
        <v>235</v>
      </c>
      <c r="D119" s="12">
        <v>2</v>
      </c>
      <c r="E119" s="13">
        <v>8.6</v>
      </c>
      <c r="F119" s="13">
        <v>1</v>
      </c>
      <c r="G119" s="14">
        <v>72</v>
      </c>
      <c r="H119" s="14">
        <v>50801</v>
      </c>
      <c r="I119" s="14">
        <v>3</v>
      </c>
      <c r="J119" s="14">
        <v>1</v>
      </c>
      <c r="K119" s="14">
        <v>3</v>
      </c>
      <c r="L119" s="14">
        <v>1</v>
      </c>
      <c r="M119" s="14">
        <v>0.06</v>
      </c>
      <c r="N119" s="15">
        <f t="shared" si="31"/>
        <v>3048.06</v>
      </c>
      <c r="O119" s="15">
        <f t="shared" si="32"/>
        <v>3499.1728799999996</v>
      </c>
      <c r="P119" s="15">
        <f t="shared" si="29"/>
        <v>11.772798228736082</v>
      </c>
      <c r="Q119" s="16">
        <v>2</v>
      </c>
      <c r="R119" s="17">
        <v>10.7</v>
      </c>
      <c r="S119" s="17">
        <v>1</v>
      </c>
      <c r="T119" s="14">
        <v>60</v>
      </c>
      <c r="U119" s="14">
        <v>50801</v>
      </c>
      <c r="V119" s="14">
        <v>3</v>
      </c>
      <c r="W119" s="14">
        <v>1</v>
      </c>
      <c r="X119" s="14">
        <v>3</v>
      </c>
      <c r="Y119" s="14">
        <v>1</v>
      </c>
      <c r="Z119" s="14">
        <v>0.06</v>
      </c>
      <c r="AA119" s="15">
        <f t="shared" si="33"/>
        <v>3048.06</v>
      </c>
      <c r="AB119" s="15">
        <f t="shared" si="34"/>
        <v>9144.18</v>
      </c>
      <c r="AC119" s="15">
        <f t="shared" si="30"/>
        <v>13.15863808744364</v>
      </c>
      <c r="AD119" s="18">
        <v>2</v>
      </c>
      <c r="AE119" s="19">
        <v>7.7</v>
      </c>
      <c r="AF119" s="19">
        <v>1</v>
      </c>
      <c r="AG119" s="14">
        <v>78</v>
      </c>
      <c r="AH119" s="14">
        <v>50801</v>
      </c>
      <c r="AI119" s="14">
        <v>3</v>
      </c>
      <c r="AJ119" s="14">
        <v>1</v>
      </c>
      <c r="AK119" s="14">
        <v>3</v>
      </c>
      <c r="AL119" s="14">
        <v>1</v>
      </c>
      <c r="AM119" s="15">
        <v>0.06</v>
      </c>
      <c r="AN119" s="15">
        <f t="shared" si="35"/>
        <v>3048.06</v>
      </c>
      <c r="AO119" s="15">
        <f t="shared" si="36"/>
        <v>3736.9215599999998</v>
      </c>
      <c r="AP119" s="15">
        <f t="shared" si="37"/>
        <v>11.867634565751178</v>
      </c>
    </row>
    <row r="120" spans="1:42" ht="15" customHeight="1" x14ac:dyDescent="0.2">
      <c r="A120" s="9">
        <v>116</v>
      </c>
      <c r="B120" s="10" t="s">
        <v>236</v>
      </c>
      <c r="C120" s="11" t="s">
        <v>87</v>
      </c>
      <c r="D120" s="12">
        <v>2</v>
      </c>
      <c r="E120" s="13">
        <v>7.6</v>
      </c>
      <c r="F120" s="13">
        <v>1</v>
      </c>
      <c r="G120" s="14">
        <v>56</v>
      </c>
      <c r="H120" s="14">
        <v>16753</v>
      </c>
      <c r="I120" s="14">
        <v>1</v>
      </c>
      <c r="J120" s="14">
        <v>1</v>
      </c>
      <c r="K120" s="14">
        <v>1</v>
      </c>
      <c r="L120" s="14">
        <v>1</v>
      </c>
      <c r="M120" s="14">
        <v>0.2</v>
      </c>
      <c r="N120" s="15">
        <f t="shared" si="31"/>
        <v>3350.6000000000004</v>
      </c>
      <c r="O120" s="15">
        <f t="shared" si="32"/>
        <v>3846.4888000000001</v>
      </c>
      <c r="P120" s="15">
        <f t="shared" si="29"/>
        <v>11.909326392250829</v>
      </c>
      <c r="Q120" s="16">
        <v>2.63</v>
      </c>
      <c r="R120" s="17">
        <v>24.8</v>
      </c>
      <c r="S120" s="17">
        <v>1</v>
      </c>
      <c r="T120" s="14">
        <v>64</v>
      </c>
      <c r="U120" s="14">
        <v>16753</v>
      </c>
      <c r="V120" s="14">
        <v>4</v>
      </c>
      <c r="W120" s="14">
        <v>2</v>
      </c>
      <c r="X120" s="14">
        <v>4</v>
      </c>
      <c r="Y120" s="14">
        <v>2</v>
      </c>
      <c r="Z120" s="14">
        <v>0.44</v>
      </c>
      <c r="AA120" s="15">
        <f t="shared" si="33"/>
        <v>7371.32</v>
      </c>
      <c r="AB120" s="15">
        <f t="shared" si="34"/>
        <v>29485.279999999999</v>
      </c>
      <c r="AC120" s="15">
        <f t="shared" si="30"/>
        <v>14.847707273987162</v>
      </c>
      <c r="AD120" s="18">
        <v>4.04</v>
      </c>
      <c r="AE120" s="19">
        <v>22.8</v>
      </c>
      <c r="AF120" s="19">
        <v>2</v>
      </c>
      <c r="AG120" s="14">
        <v>63</v>
      </c>
      <c r="AH120" s="14">
        <v>16753</v>
      </c>
      <c r="AI120" s="14">
        <v>3</v>
      </c>
      <c r="AJ120" s="14">
        <v>2</v>
      </c>
      <c r="AK120" s="14">
        <v>3</v>
      </c>
      <c r="AL120" s="14">
        <v>2</v>
      </c>
      <c r="AM120" s="15">
        <v>0.44</v>
      </c>
      <c r="AN120" s="15">
        <f t="shared" si="35"/>
        <v>7371.32</v>
      </c>
      <c r="AO120" s="15">
        <f t="shared" si="36"/>
        <v>9037.2383200000004</v>
      </c>
      <c r="AP120" s="15">
        <f t="shared" si="37"/>
        <v>13.141666253015858</v>
      </c>
    </row>
    <row r="121" spans="1:42" ht="15" customHeight="1" x14ac:dyDescent="0.2">
      <c r="A121" s="9">
        <v>117</v>
      </c>
      <c r="B121" s="10" t="s">
        <v>237</v>
      </c>
      <c r="C121" s="11" t="s">
        <v>238</v>
      </c>
      <c r="D121" s="12">
        <v>2</v>
      </c>
      <c r="E121" s="13">
        <v>11.2</v>
      </c>
      <c r="F121" s="13">
        <v>1</v>
      </c>
      <c r="G121" s="14">
        <v>35</v>
      </c>
      <c r="H121" s="14">
        <v>47747</v>
      </c>
      <c r="I121" s="14">
        <v>3</v>
      </c>
      <c r="J121" s="14">
        <v>1</v>
      </c>
      <c r="K121" s="14">
        <v>3</v>
      </c>
      <c r="L121" s="14">
        <v>1</v>
      </c>
      <c r="M121" s="14">
        <v>7.0000000000000007E-2</v>
      </c>
      <c r="N121" s="15">
        <f t="shared" si="31"/>
        <v>3342.2900000000004</v>
      </c>
      <c r="O121" s="15">
        <f t="shared" si="32"/>
        <v>3836.9489200000003</v>
      </c>
      <c r="P121" s="15">
        <f t="shared" si="29"/>
        <v>11.905743843620721</v>
      </c>
      <c r="Q121" s="16">
        <v>5.89</v>
      </c>
      <c r="R121" s="17">
        <v>20.399999999999999</v>
      </c>
      <c r="S121" s="17">
        <v>2</v>
      </c>
      <c r="T121" s="14">
        <v>119</v>
      </c>
      <c r="U121" s="14">
        <v>47747</v>
      </c>
      <c r="V121" s="14">
        <v>8</v>
      </c>
      <c r="W121" s="14">
        <v>3</v>
      </c>
      <c r="X121" s="14">
        <v>7</v>
      </c>
      <c r="Y121" s="14">
        <v>3</v>
      </c>
      <c r="Z121" s="14">
        <v>0.22</v>
      </c>
      <c r="AA121" s="15">
        <f t="shared" si="33"/>
        <v>10504.34</v>
      </c>
      <c r="AB121" s="15">
        <f t="shared" si="34"/>
        <v>84034.72</v>
      </c>
      <c r="AC121" s="15">
        <f t="shared" si="30"/>
        <v>16.358697898186815</v>
      </c>
      <c r="AD121" s="18">
        <v>2.06</v>
      </c>
      <c r="AE121" s="19">
        <v>14.1</v>
      </c>
      <c r="AF121" s="19">
        <v>1</v>
      </c>
      <c r="AG121" s="14">
        <v>96</v>
      </c>
      <c r="AH121" s="14">
        <v>47747</v>
      </c>
      <c r="AI121" s="14">
        <v>2</v>
      </c>
      <c r="AJ121" s="14">
        <v>1</v>
      </c>
      <c r="AK121" s="14">
        <v>2</v>
      </c>
      <c r="AL121" s="14">
        <v>1</v>
      </c>
      <c r="AM121" s="15">
        <v>7.0000000000000007E-2</v>
      </c>
      <c r="AN121" s="15">
        <f t="shared" si="35"/>
        <v>3342.2900000000004</v>
      </c>
      <c r="AO121" s="15">
        <f t="shared" si="36"/>
        <v>4097.6475400000008</v>
      </c>
      <c r="AP121" s="15">
        <f t="shared" si="37"/>
        <v>12.000580180635815</v>
      </c>
    </row>
    <row r="122" spans="1:42" ht="15" customHeight="1" x14ac:dyDescent="0.2">
      <c r="A122" s="9">
        <v>118</v>
      </c>
      <c r="B122" s="10" t="s">
        <v>239</v>
      </c>
      <c r="C122" s="11" t="s">
        <v>240</v>
      </c>
      <c r="D122" s="12">
        <v>2</v>
      </c>
      <c r="E122" s="13">
        <v>4.5</v>
      </c>
      <c r="F122" s="13">
        <v>1</v>
      </c>
      <c r="G122" s="14">
        <v>87</v>
      </c>
      <c r="H122" s="14">
        <v>80189</v>
      </c>
      <c r="I122" s="14">
        <v>4</v>
      </c>
      <c r="J122" s="14">
        <v>1</v>
      </c>
      <c r="K122" s="14">
        <v>4</v>
      </c>
      <c r="L122" s="14">
        <v>1</v>
      </c>
      <c r="M122" s="14">
        <v>0.04</v>
      </c>
      <c r="N122" s="15">
        <f t="shared" si="31"/>
        <v>3207.56</v>
      </c>
      <c r="O122" s="15">
        <f t="shared" si="32"/>
        <v>3682.2788799999998</v>
      </c>
      <c r="P122" s="15">
        <f t="shared" si="29"/>
        <v>11.846383179018812</v>
      </c>
      <c r="Q122" s="16">
        <v>2</v>
      </c>
      <c r="R122" s="17">
        <v>10</v>
      </c>
      <c r="S122" s="17">
        <v>1</v>
      </c>
      <c r="T122" s="14">
        <v>93</v>
      </c>
      <c r="U122" s="14">
        <v>80189</v>
      </c>
      <c r="V122" s="14">
        <v>3</v>
      </c>
      <c r="W122" s="14">
        <v>1</v>
      </c>
      <c r="X122" s="14">
        <v>3</v>
      </c>
      <c r="Y122" s="14">
        <v>1</v>
      </c>
      <c r="Z122" s="14">
        <v>0.04</v>
      </c>
      <c r="AA122" s="15">
        <f t="shared" si="33"/>
        <v>3207.56</v>
      </c>
      <c r="AB122" s="15">
        <f t="shared" si="34"/>
        <v>9622.68</v>
      </c>
      <c r="AC122" s="15">
        <f t="shared" si="30"/>
        <v>13.232223037726369</v>
      </c>
      <c r="AD122" s="18">
        <v>2</v>
      </c>
      <c r="AE122" s="19">
        <v>6.4</v>
      </c>
      <c r="AF122" s="19">
        <v>1</v>
      </c>
      <c r="AG122" s="14">
        <v>83</v>
      </c>
      <c r="AH122" s="14">
        <v>80189</v>
      </c>
      <c r="AI122" s="14">
        <v>6</v>
      </c>
      <c r="AJ122" s="14">
        <v>1</v>
      </c>
      <c r="AK122" s="14">
        <v>5</v>
      </c>
      <c r="AL122" s="14">
        <v>1</v>
      </c>
      <c r="AM122" s="15">
        <v>0.04</v>
      </c>
      <c r="AN122" s="15">
        <f t="shared" si="35"/>
        <v>3207.56</v>
      </c>
      <c r="AO122" s="15">
        <f t="shared" si="36"/>
        <v>3932.4685599999998</v>
      </c>
      <c r="AP122" s="15">
        <f t="shared" si="37"/>
        <v>11.941219516033907</v>
      </c>
    </row>
    <row r="123" spans="1:42" ht="15" customHeight="1" x14ac:dyDescent="0.2">
      <c r="A123" s="9">
        <v>119</v>
      </c>
      <c r="B123" s="10" t="s">
        <v>241</v>
      </c>
      <c r="C123" s="11" t="s">
        <v>242</v>
      </c>
      <c r="D123" s="12">
        <v>2</v>
      </c>
      <c r="E123" s="13">
        <v>14.9</v>
      </c>
      <c r="F123" s="13">
        <v>1</v>
      </c>
      <c r="G123" s="14">
        <v>134</v>
      </c>
      <c r="H123" s="14">
        <v>18783</v>
      </c>
      <c r="I123" s="14">
        <v>3</v>
      </c>
      <c r="J123" s="14">
        <v>3</v>
      </c>
      <c r="K123" s="14">
        <v>1</v>
      </c>
      <c r="L123" s="14">
        <v>1</v>
      </c>
      <c r="M123" s="14">
        <v>0.18</v>
      </c>
      <c r="N123" s="15">
        <f t="shared" si="31"/>
        <v>3380.94</v>
      </c>
      <c r="O123" s="15">
        <f t="shared" si="32"/>
        <v>3881.3191199999997</v>
      </c>
      <c r="P123" s="15">
        <f t="shared" si="29"/>
        <v>11.922331340283336</v>
      </c>
      <c r="Q123" s="16">
        <v>2</v>
      </c>
      <c r="R123" s="17">
        <v>8.1</v>
      </c>
      <c r="S123" s="17">
        <v>1</v>
      </c>
      <c r="T123" s="14">
        <v>105</v>
      </c>
      <c r="U123" s="14">
        <v>18783</v>
      </c>
      <c r="V123" s="14">
        <v>3</v>
      </c>
      <c r="W123" s="14">
        <v>3</v>
      </c>
      <c r="X123" s="14">
        <v>1</v>
      </c>
      <c r="Y123" s="14">
        <v>1</v>
      </c>
      <c r="Z123" s="14">
        <v>0.18</v>
      </c>
      <c r="AA123" s="15">
        <f t="shared" si="33"/>
        <v>3380.94</v>
      </c>
      <c r="AB123" s="15">
        <f t="shared" si="34"/>
        <v>10142.82</v>
      </c>
      <c r="AC123" s="15">
        <f t="shared" si="30"/>
        <v>13.308171198990891</v>
      </c>
      <c r="AD123" s="18">
        <v>2</v>
      </c>
      <c r="AE123" s="19">
        <v>14.9</v>
      </c>
      <c r="AF123" s="19">
        <v>1</v>
      </c>
      <c r="AG123" s="14">
        <v>55</v>
      </c>
      <c r="AH123" s="14">
        <v>18783</v>
      </c>
      <c r="AI123" s="14">
        <v>2</v>
      </c>
      <c r="AJ123" s="14">
        <v>1</v>
      </c>
      <c r="AK123" s="14">
        <v>2</v>
      </c>
      <c r="AL123" s="14">
        <v>1</v>
      </c>
      <c r="AM123" s="15">
        <v>0.18</v>
      </c>
      <c r="AN123" s="15">
        <f t="shared" si="35"/>
        <v>3380.94</v>
      </c>
      <c r="AO123" s="15">
        <f t="shared" si="36"/>
        <v>4145.03244</v>
      </c>
      <c r="AP123" s="15">
        <f t="shared" si="37"/>
        <v>12.017167677298429</v>
      </c>
    </row>
    <row r="124" spans="1:42" ht="15" customHeight="1" x14ac:dyDescent="0.2">
      <c r="A124" s="9">
        <v>120</v>
      </c>
      <c r="B124" s="10" t="s">
        <v>243</v>
      </c>
      <c r="C124" s="11" t="s">
        <v>244</v>
      </c>
      <c r="D124" s="12">
        <v>2</v>
      </c>
      <c r="E124" s="13">
        <v>15.2</v>
      </c>
      <c r="F124" s="13">
        <v>1</v>
      </c>
      <c r="G124" s="14">
        <v>79</v>
      </c>
      <c r="H124" s="14">
        <v>19285</v>
      </c>
      <c r="I124" s="14">
        <v>2</v>
      </c>
      <c r="J124" s="14">
        <v>1</v>
      </c>
      <c r="K124" s="14">
        <v>2</v>
      </c>
      <c r="L124" s="14">
        <v>1</v>
      </c>
      <c r="M124" s="14">
        <v>0.17</v>
      </c>
      <c r="N124" s="15">
        <f t="shared" si="31"/>
        <v>3278.4500000000003</v>
      </c>
      <c r="O124" s="15">
        <f t="shared" si="32"/>
        <v>3763.6606000000002</v>
      </c>
      <c r="P124" s="15">
        <f t="shared" si="29"/>
        <v>11.87792081900534</v>
      </c>
      <c r="Q124" s="16">
        <v>2</v>
      </c>
      <c r="R124" s="17">
        <v>7.9</v>
      </c>
      <c r="S124" s="17">
        <v>1</v>
      </c>
      <c r="T124" s="14">
        <v>104</v>
      </c>
      <c r="U124" s="14">
        <v>19285</v>
      </c>
      <c r="V124" s="14">
        <v>2</v>
      </c>
      <c r="W124" s="14">
        <v>2</v>
      </c>
      <c r="X124" s="14">
        <v>1</v>
      </c>
      <c r="Y124" s="14">
        <v>1</v>
      </c>
      <c r="Z124" s="14">
        <v>0.17</v>
      </c>
      <c r="AA124" s="15">
        <f t="shared" si="33"/>
        <v>3278.4500000000003</v>
      </c>
      <c r="AB124" s="15">
        <f t="shared" si="34"/>
        <v>6556.9000000000005</v>
      </c>
      <c r="AC124" s="15">
        <f t="shared" si="30"/>
        <v>12.678798176991739</v>
      </c>
      <c r="AD124" s="18">
        <v>2</v>
      </c>
      <c r="AE124" s="19">
        <v>12.1</v>
      </c>
      <c r="AF124" s="19">
        <v>1</v>
      </c>
      <c r="AG124" s="14">
        <v>153</v>
      </c>
      <c r="AH124" s="14">
        <v>19285</v>
      </c>
      <c r="AI124" s="14">
        <v>2</v>
      </c>
      <c r="AJ124" s="14">
        <v>2</v>
      </c>
      <c r="AK124" s="14">
        <v>1</v>
      </c>
      <c r="AL124" s="14">
        <v>1</v>
      </c>
      <c r="AM124" s="15">
        <v>0.17</v>
      </c>
      <c r="AN124" s="15">
        <f t="shared" si="35"/>
        <v>3278.4500000000003</v>
      </c>
      <c r="AO124" s="15">
        <f t="shared" si="36"/>
        <v>4019.3797000000004</v>
      </c>
      <c r="AP124" s="15">
        <f t="shared" si="37"/>
        <v>11.972757156020434</v>
      </c>
    </row>
    <row r="125" spans="1:42" s="41" customFormat="1" ht="27" customHeight="1" x14ac:dyDescent="0.25">
      <c r="A125" s="9">
        <v>121</v>
      </c>
      <c r="B125" s="20" t="s">
        <v>245</v>
      </c>
      <c r="C125" s="21" t="s">
        <v>246</v>
      </c>
      <c r="D125" s="22">
        <v>2</v>
      </c>
      <c r="E125" s="23">
        <v>10.1</v>
      </c>
      <c r="F125" s="23">
        <v>1</v>
      </c>
      <c r="G125" s="24">
        <v>72</v>
      </c>
      <c r="H125" s="24">
        <v>17107</v>
      </c>
      <c r="I125" s="24">
        <v>3</v>
      </c>
      <c r="J125" s="24">
        <v>1</v>
      </c>
      <c r="K125" s="24">
        <v>2</v>
      </c>
      <c r="L125" s="24">
        <v>1</v>
      </c>
      <c r="M125" s="24">
        <v>0.2</v>
      </c>
      <c r="N125" s="25">
        <f t="shared" si="31"/>
        <v>3421.4</v>
      </c>
      <c r="O125" s="25">
        <f t="shared" si="32"/>
        <v>3927.7671999999998</v>
      </c>
      <c r="P125" s="25">
        <f t="shared" si="29"/>
        <v>11.939493707858846</v>
      </c>
      <c r="Q125" s="26">
        <v>2</v>
      </c>
      <c r="R125" s="27">
        <v>10.1</v>
      </c>
      <c r="S125" s="27">
        <v>1</v>
      </c>
      <c r="T125" s="24">
        <v>88</v>
      </c>
      <c r="U125" s="24">
        <v>17107</v>
      </c>
      <c r="V125" s="24">
        <v>2</v>
      </c>
      <c r="W125" s="24">
        <v>1</v>
      </c>
      <c r="X125" s="24">
        <v>2</v>
      </c>
      <c r="Y125" s="24">
        <v>1</v>
      </c>
      <c r="Z125" s="24">
        <v>0.2</v>
      </c>
      <c r="AA125" s="25">
        <f t="shared" si="33"/>
        <v>3421.4</v>
      </c>
      <c r="AB125" s="25">
        <f t="shared" si="34"/>
        <v>6842.8</v>
      </c>
      <c r="AC125" s="25">
        <f t="shared" si="30"/>
        <v>12.740371065845245</v>
      </c>
      <c r="AD125" s="28">
        <v>4.4000000000000004</v>
      </c>
      <c r="AE125" s="29">
        <v>28.4</v>
      </c>
      <c r="AF125" s="29">
        <v>3</v>
      </c>
      <c r="AG125" s="24">
        <v>134</v>
      </c>
      <c r="AH125" s="24">
        <v>17107</v>
      </c>
      <c r="AI125" s="24">
        <v>6</v>
      </c>
      <c r="AJ125" s="24">
        <v>4</v>
      </c>
      <c r="AK125" s="24">
        <v>4</v>
      </c>
      <c r="AL125" s="24">
        <v>3</v>
      </c>
      <c r="AM125" s="25">
        <v>0.72</v>
      </c>
      <c r="AN125" s="25">
        <f t="shared" si="35"/>
        <v>12317.039999999999</v>
      </c>
      <c r="AO125" s="25">
        <f t="shared" si="36"/>
        <v>15100.691039999998</v>
      </c>
      <c r="AP125" s="25">
        <f t="shared" si="37"/>
        <v>13.882326951428889</v>
      </c>
    </row>
    <row r="126" spans="1:42" ht="15" customHeight="1" x14ac:dyDescent="0.2">
      <c r="A126" s="9">
        <v>122</v>
      </c>
      <c r="B126" s="10" t="s">
        <v>247</v>
      </c>
      <c r="C126" s="11" t="s">
        <v>248</v>
      </c>
      <c r="D126" s="12">
        <v>1.74</v>
      </c>
      <c r="E126" s="13">
        <v>8.6999999999999993</v>
      </c>
      <c r="F126" s="13">
        <v>1</v>
      </c>
      <c r="G126" s="14">
        <v>55</v>
      </c>
      <c r="H126" s="14">
        <v>21849</v>
      </c>
      <c r="I126" s="14">
        <v>2</v>
      </c>
      <c r="J126" s="14">
        <v>1</v>
      </c>
      <c r="K126" s="14">
        <v>2</v>
      </c>
      <c r="L126" s="14">
        <v>1</v>
      </c>
      <c r="M126" s="14">
        <v>0.15</v>
      </c>
      <c r="N126" s="15">
        <f t="shared" si="31"/>
        <v>3277.35</v>
      </c>
      <c r="O126" s="15">
        <f t="shared" si="32"/>
        <v>3762.3977999999997</v>
      </c>
      <c r="P126" s="15">
        <f t="shared" si="29"/>
        <v>11.877436678378759</v>
      </c>
      <c r="Q126" s="16">
        <v>3.77</v>
      </c>
      <c r="R126" s="17">
        <v>13.9</v>
      </c>
      <c r="S126" s="17">
        <v>2</v>
      </c>
      <c r="T126" s="14">
        <v>73</v>
      </c>
      <c r="U126" s="14">
        <v>21849</v>
      </c>
      <c r="V126" s="14">
        <v>3</v>
      </c>
      <c r="W126" s="14">
        <v>3</v>
      </c>
      <c r="X126" s="14">
        <v>3</v>
      </c>
      <c r="Y126" s="14">
        <v>3</v>
      </c>
      <c r="Z126" s="14">
        <v>0.53</v>
      </c>
      <c r="AA126" s="15">
        <f t="shared" si="33"/>
        <v>11579.970000000001</v>
      </c>
      <c r="AB126" s="15">
        <f t="shared" si="34"/>
        <v>34739.910000000003</v>
      </c>
      <c r="AC126" s="15">
        <f t="shared" si="30"/>
        <v>15.084306396040994</v>
      </c>
      <c r="AD126" s="18">
        <v>3.14</v>
      </c>
      <c r="AE126" s="19">
        <v>15.4</v>
      </c>
      <c r="AF126" s="19">
        <v>2</v>
      </c>
      <c r="AN126" s="15">
        <f t="shared" si="35"/>
        <v>0</v>
      </c>
      <c r="AO126" s="15">
        <f t="shared" si="36"/>
        <v>0</v>
      </c>
      <c r="AP126" s="15">
        <v>11</v>
      </c>
    </row>
    <row r="127" spans="1:42" ht="15" customHeight="1" x14ac:dyDescent="0.2">
      <c r="A127" s="9">
        <v>123</v>
      </c>
      <c r="B127" s="10" t="s">
        <v>249</v>
      </c>
      <c r="C127" s="11" t="s">
        <v>250</v>
      </c>
      <c r="D127" s="12">
        <v>1.74</v>
      </c>
      <c r="E127" s="13">
        <v>4.5</v>
      </c>
      <c r="F127" s="13">
        <v>1</v>
      </c>
      <c r="N127" s="15">
        <f t="shared" si="31"/>
        <v>0</v>
      </c>
      <c r="O127" s="15">
        <f t="shared" si="32"/>
        <v>0</v>
      </c>
      <c r="P127" s="15">
        <v>11</v>
      </c>
      <c r="Q127" s="16">
        <v>3.82</v>
      </c>
      <c r="R127" s="17">
        <v>5.9</v>
      </c>
      <c r="S127" s="17">
        <v>2</v>
      </c>
      <c r="T127" s="14">
        <v>63</v>
      </c>
      <c r="U127" s="14">
        <v>48438</v>
      </c>
      <c r="V127" s="14">
        <v>4</v>
      </c>
      <c r="W127" s="14">
        <v>1</v>
      </c>
      <c r="X127" s="14">
        <v>4</v>
      </c>
      <c r="Y127" s="14">
        <v>1</v>
      </c>
      <c r="Z127" s="14">
        <v>7.0000000000000007E-2</v>
      </c>
      <c r="AA127" s="15">
        <f t="shared" si="33"/>
        <v>3390.6600000000003</v>
      </c>
      <c r="AB127" s="15">
        <f t="shared" si="34"/>
        <v>13562.640000000001</v>
      </c>
      <c r="AC127" s="15">
        <f t="shared" si="30"/>
        <v>13.727350409365611</v>
      </c>
      <c r="AD127" s="18">
        <v>2</v>
      </c>
      <c r="AE127" s="19">
        <v>19.100000000000001</v>
      </c>
      <c r="AF127" s="19">
        <v>1</v>
      </c>
      <c r="AG127" s="14">
        <v>62</v>
      </c>
      <c r="AH127" s="14">
        <v>48438</v>
      </c>
      <c r="AI127" s="14">
        <v>5</v>
      </c>
      <c r="AJ127" s="14">
        <v>1</v>
      </c>
      <c r="AK127" s="14">
        <v>5</v>
      </c>
      <c r="AL127" s="14">
        <v>1</v>
      </c>
      <c r="AM127" s="15">
        <v>7.0000000000000007E-2</v>
      </c>
      <c r="AN127" s="15">
        <f t="shared" si="35"/>
        <v>3390.6600000000003</v>
      </c>
      <c r="AO127" s="15">
        <f t="shared" si="36"/>
        <v>4156.9491600000001</v>
      </c>
      <c r="AP127" s="15">
        <f>LOG(AO127,2)</f>
        <v>12.021309388394304</v>
      </c>
    </row>
    <row r="128" spans="1:42" ht="15" customHeight="1" x14ac:dyDescent="0.2">
      <c r="A128" s="9">
        <v>124</v>
      </c>
      <c r="B128" s="10" t="s">
        <v>251</v>
      </c>
      <c r="C128" s="11" t="s">
        <v>252</v>
      </c>
      <c r="D128" s="12">
        <v>1.52</v>
      </c>
      <c r="E128" s="13">
        <v>13.3</v>
      </c>
      <c r="F128" s="13">
        <v>1</v>
      </c>
      <c r="G128" s="14">
        <v>38</v>
      </c>
      <c r="H128" s="14">
        <v>32992</v>
      </c>
      <c r="I128" s="14">
        <v>4</v>
      </c>
      <c r="J128" s="14">
        <v>1</v>
      </c>
      <c r="K128" s="14">
        <v>4</v>
      </c>
      <c r="L128" s="14">
        <v>1</v>
      </c>
      <c r="M128" s="14">
        <v>0.1</v>
      </c>
      <c r="N128" s="15">
        <f t="shared" si="31"/>
        <v>3299.2000000000003</v>
      </c>
      <c r="O128" s="15">
        <f t="shared" si="32"/>
        <v>3787.4816000000001</v>
      </c>
      <c r="P128" s="15">
        <f>LOG(O128,2)</f>
        <v>11.887023164494348</v>
      </c>
      <c r="Q128" s="16">
        <v>4</v>
      </c>
      <c r="R128" s="17">
        <v>16</v>
      </c>
      <c r="S128" s="17">
        <v>2</v>
      </c>
      <c r="AA128" s="15">
        <f t="shared" si="33"/>
        <v>0</v>
      </c>
      <c r="AB128" s="15">
        <f t="shared" si="34"/>
        <v>0</v>
      </c>
      <c r="AC128" s="15">
        <v>11</v>
      </c>
      <c r="AD128" s="18">
        <v>4.1500000000000004</v>
      </c>
      <c r="AE128" s="19">
        <v>25.9</v>
      </c>
      <c r="AF128" s="19">
        <v>2</v>
      </c>
      <c r="AG128" s="14">
        <v>66</v>
      </c>
      <c r="AH128" s="14">
        <v>32992</v>
      </c>
      <c r="AI128" s="14">
        <v>6</v>
      </c>
      <c r="AJ128" s="14">
        <v>2</v>
      </c>
      <c r="AK128" s="14">
        <v>6</v>
      </c>
      <c r="AL128" s="14">
        <v>2</v>
      </c>
      <c r="AM128" s="15">
        <v>0.21</v>
      </c>
      <c r="AN128" s="15">
        <f t="shared" si="35"/>
        <v>6928.32</v>
      </c>
      <c r="AO128" s="15">
        <f t="shared" si="36"/>
        <v>8494.12032</v>
      </c>
      <c r="AP128" s="15">
        <f>LOG(AO128,2)</f>
        <v>13.05224882940084</v>
      </c>
    </row>
    <row r="129" spans="3:30" s="40" customFormat="1" ht="15" customHeight="1" x14ac:dyDescent="0.2">
      <c r="D129" s="12"/>
      <c r="E129" s="13"/>
      <c r="F129" s="13"/>
      <c r="G129" s="14"/>
      <c r="H129" s="14"/>
      <c r="I129" s="14"/>
      <c r="J129" s="14"/>
      <c r="K129" s="14"/>
      <c r="L129" s="14"/>
      <c r="M129" s="14"/>
      <c r="N129" s="15"/>
      <c r="O129" s="15"/>
      <c r="P129" s="15"/>
      <c r="Q129" s="12"/>
      <c r="R129" s="13"/>
      <c r="S129" s="13"/>
      <c r="T129" s="14"/>
      <c r="U129" s="14"/>
      <c r="V129" s="14"/>
      <c r="W129" s="14"/>
      <c r="X129" s="14"/>
      <c r="Y129" s="14"/>
      <c r="Z129" s="14"/>
      <c r="AA129" s="15"/>
      <c r="AB129" s="15"/>
      <c r="AC129" s="15"/>
      <c r="AD129" s="12"/>
    </row>
    <row r="135" spans="3:30" s="40" customFormat="1" ht="392.25" customHeight="1" x14ac:dyDescent="0.2">
      <c r="C135" s="54" t="s">
        <v>255</v>
      </c>
      <c r="D135" s="55"/>
      <c r="E135" s="55"/>
      <c r="F135" s="55"/>
      <c r="G135" s="55"/>
      <c r="H135" s="55"/>
      <c r="I135" s="55"/>
      <c r="J135" s="55"/>
      <c r="K135" s="55"/>
      <c r="L135" s="55"/>
      <c r="M135" s="14"/>
      <c r="N135" s="15"/>
      <c r="O135" s="15"/>
      <c r="P135" s="15"/>
      <c r="Q135" s="12"/>
      <c r="R135" s="13"/>
      <c r="S135" s="13"/>
      <c r="T135" s="14"/>
      <c r="U135" s="14"/>
      <c r="V135" s="14"/>
      <c r="W135" s="14"/>
      <c r="X135" s="14"/>
      <c r="Y135" s="14"/>
      <c r="Z135" s="14"/>
      <c r="AA135" s="15"/>
      <c r="AB135" s="15"/>
      <c r="AC135" s="15"/>
      <c r="AD135" s="12"/>
    </row>
    <row r="136" spans="3:30" x14ac:dyDescent="0.2">
      <c r="C136" s="56"/>
      <c r="D136" s="56"/>
      <c r="E136" s="56"/>
      <c r="F136" s="56"/>
      <c r="G136" s="56"/>
      <c r="H136" s="56"/>
      <c r="I136" s="56"/>
      <c r="J136" s="56"/>
      <c r="K136" s="56"/>
      <c r="L136" s="56"/>
    </row>
    <row r="139" spans="3:30" s="40" customFormat="1" ht="15" customHeight="1" x14ac:dyDescent="0.2"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5"/>
      <c r="O139" s="43"/>
      <c r="P139" s="43"/>
      <c r="Q139" s="13"/>
      <c r="R139" s="13"/>
      <c r="S139" s="13"/>
      <c r="T139" s="14"/>
      <c r="U139" s="14"/>
      <c r="V139" s="14"/>
      <c r="W139" s="14"/>
      <c r="X139" s="14"/>
      <c r="Y139" s="14"/>
      <c r="Z139" s="14"/>
      <c r="AA139" s="15"/>
      <c r="AB139" s="15"/>
      <c r="AC139" s="15"/>
      <c r="AD139" s="13"/>
    </row>
    <row r="147" spans="4:30" s="40" customFormat="1" ht="15" customHeight="1" x14ac:dyDescent="0.2"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5"/>
      <c r="O147" s="15"/>
      <c r="P147" s="15"/>
      <c r="Q147" s="13"/>
      <c r="R147" s="13"/>
      <c r="S147" s="13"/>
      <c r="T147" s="14"/>
      <c r="U147" s="14"/>
      <c r="V147" s="14"/>
      <c r="W147" s="14"/>
      <c r="X147" s="14"/>
      <c r="Y147" s="14"/>
      <c r="Z147" s="14"/>
      <c r="AA147" s="15"/>
      <c r="AB147" s="15"/>
      <c r="AC147" s="15"/>
      <c r="AD147" s="13"/>
    </row>
  </sheetData>
  <mergeCells count="11">
    <mergeCell ref="C135:L136"/>
    <mergeCell ref="A1:C3"/>
    <mergeCell ref="D1:P1"/>
    <mergeCell ref="Q1:AC1"/>
    <mergeCell ref="AD1:AP1"/>
    <mergeCell ref="D2:F2"/>
    <mergeCell ref="Q2:S2"/>
    <mergeCell ref="AD2:AF2"/>
    <mergeCell ref="G3:P3"/>
    <mergeCell ref="T3:AC3"/>
    <mergeCell ref="AG3:AP3"/>
  </mergeCells>
  <conditionalFormatting sqref="B4">
    <cfRule type="duplicateValues" dxfId="0" priority="1"/>
  </conditionalFormatting>
  <pageMargins left="0.7" right="0.7" top="0.75" bottom="0.75" header="0.3" footer="0.3"/>
  <pageSetup paperSize="9" orientation="portrait" horizontalDpi="0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29T16:15:20Z</dcterms:modified>
</cp:coreProperties>
</file>